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iemori/Desktop/Research/Epigenetic aging/Draft_2_17_23/tables/"/>
    </mc:Choice>
  </mc:AlternateContent>
  <xr:revisionPtr revIDLastSave="0" documentId="8_{59676F43-83C7-6D42-8154-7B3BBC3B2536}" xr6:coauthVersionLast="47" xr6:coauthVersionMax="47" xr10:uidLastSave="{00000000-0000-0000-0000-000000000000}"/>
  <bookViews>
    <workbookView xWindow="0" yWindow="500" windowWidth="28800" windowHeight="16480" xr2:uid="{536FB897-9AF5-E044-A9A2-9292833A0440}"/>
  </bookViews>
  <sheets>
    <sheet name="Supplementary Table 5" sheetId="2" r:id="rId1"/>
  </sheets>
  <definedNames>
    <definedName name="_xlnm._FilterDatabase" localSheetId="0" hidden="1">'Supplementary Table 5'!$A$2:$D$7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4" uniqueCount="1416">
  <si>
    <t>Transcript ID</t>
  </si>
  <si>
    <t>P</t>
  </si>
  <si>
    <t>FDR</t>
  </si>
  <si>
    <t>Gene</t>
  </si>
  <si>
    <t>TC06003687.hg.1</t>
  </si>
  <si>
    <t>LOC101927136</t>
  </si>
  <si>
    <t>TC06004052.hg.1</t>
  </si>
  <si>
    <t>TC07000834.hg.1</t>
  </si>
  <si>
    <t>AKR1B10</t>
  </si>
  <si>
    <t>TC07002600.hg.1</t>
  </si>
  <si>
    <t>TC07000835.hg.1</t>
  </si>
  <si>
    <t>AKR1B15</t>
  </si>
  <si>
    <t>TC08001110.hg.1</t>
  </si>
  <si>
    <t>GSR</t>
  </si>
  <si>
    <t>TC11000027.hg.1</t>
  </si>
  <si>
    <t>TALDO1</t>
  </si>
  <si>
    <t>TC18000106.hg.1</t>
  </si>
  <si>
    <t>CABYR</t>
  </si>
  <si>
    <t>TC12000471.hg.1</t>
  </si>
  <si>
    <t>MUCL1</t>
  </si>
  <si>
    <t>TC0X000102.hg.1</t>
  </si>
  <si>
    <t>PHEX</t>
  </si>
  <si>
    <t>TC17002889.hg.1</t>
  </si>
  <si>
    <t>TRIM16</t>
  </si>
  <si>
    <t>TC20000135.hg.1</t>
  </si>
  <si>
    <t>NAA20</t>
  </si>
  <si>
    <t>TC14001223.hg.1</t>
  </si>
  <si>
    <t>GPX2</t>
  </si>
  <si>
    <t>TC17000220.hg.1</t>
  </si>
  <si>
    <t>TRIM16L</t>
  </si>
  <si>
    <t>TC17001250.hg.1</t>
  </si>
  <si>
    <t>ALDH3A1</t>
  </si>
  <si>
    <t>TC06001912.hg.1</t>
  </si>
  <si>
    <t>ME1</t>
  </si>
  <si>
    <t>TC02001749.hg.1</t>
  </si>
  <si>
    <t>CYP1B1</t>
  </si>
  <si>
    <t>TC21000091.hg.1</t>
  </si>
  <si>
    <t>LOC284825</t>
  </si>
  <si>
    <t>TC03001466.hg.1</t>
  </si>
  <si>
    <t>TKT</t>
  </si>
  <si>
    <t>TC0X002327.hg.1</t>
  </si>
  <si>
    <t>PIR</t>
  </si>
  <si>
    <t>TC0X001995.hg.1</t>
  </si>
  <si>
    <t>PIR-FIGF</t>
  </si>
  <si>
    <t>TC04001570.hg.1</t>
  </si>
  <si>
    <t>SLC7A11</t>
  </si>
  <si>
    <t>TC21000148.hg.1</t>
  </si>
  <si>
    <t>CBR1</t>
  </si>
  <si>
    <t>TC03001014.hg.1</t>
  </si>
  <si>
    <t>LOC344887</t>
  </si>
  <si>
    <t>TC16001225.hg.1</t>
  </si>
  <si>
    <t>NQO1</t>
  </si>
  <si>
    <t>TC13000335.hg.1</t>
  </si>
  <si>
    <t>CLDN10</t>
  </si>
  <si>
    <t>TC04001657.hg.1</t>
  </si>
  <si>
    <t>SFRP2</t>
  </si>
  <si>
    <t>TC03002706.hg.1</t>
  </si>
  <si>
    <t>TC12000810.hg.1</t>
  </si>
  <si>
    <t>TXNRD1</t>
  </si>
  <si>
    <t>TC11002511.hg.1</t>
  </si>
  <si>
    <t>TNNT3</t>
  </si>
  <si>
    <t>TC04001412.hg.1</t>
  </si>
  <si>
    <t>ADH7</t>
  </si>
  <si>
    <t>TC05001431.hg.1</t>
  </si>
  <si>
    <t>LOC101928885</t>
  </si>
  <si>
    <t>TC03001692.hg.1</t>
  </si>
  <si>
    <t>HGD</t>
  </si>
  <si>
    <t>TC02001750.hg.1</t>
  </si>
  <si>
    <t>TC02001420.hg.1</t>
  </si>
  <si>
    <t>UGT1A1</t>
  </si>
  <si>
    <t>TC04002642.hg.1</t>
  </si>
  <si>
    <t>TC11000256.hg.1</t>
  </si>
  <si>
    <t>HTATIP2</t>
  </si>
  <si>
    <t>TC16000488.hg.1</t>
  </si>
  <si>
    <t>CX3CL1</t>
  </si>
  <si>
    <t>TC07000500.hg.1</t>
  </si>
  <si>
    <t>LOC105375368</t>
  </si>
  <si>
    <t>TC10002925.hg.1</t>
  </si>
  <si>
    <t>AKR1C3</t>
  </si>
  <si>
    <t>TC13001240.hg.1</t>
  </si>
  <si>
    <t>TC05001589.hg.1</t>
  </si>
  <si>
    <t>LUCAT1</t>
  </si>
  <si>
    <t>TC10000986.hg.1</t>
  </si>
  <si>
    <t>AKR1C2</t>
  </si>
  <si>
    <t>TC16000193.hg.1</t>
  </si>
  <si>
    <t>ABCC1</t>
  </si>
  <si>
    <t>TC19000274.hg.1</t>
  </si>
  <si>
    <t>CYP4F3</t>
  </si>
  <si>
    <t>TC19001261.hg.1</t>
  </si>
  <si>
    <t>CYP4F2</t>
  </si>
  <si>
    <t>TC0X002294.hg.1</t>
  </si>
  <si>
    <t>G6PD</t>
  </si>
  <si>
    <t>TC20001373.hg.1</t>
  </si>
  <si>
    <t>FKBP1A-SDCBP2</t>
  </si>
  <si>
    <t>TC02005056.hg.1</t>
  </si>
  <si>
    <t>ABCB6</t>
  </si>
  <si>
    <t>TC0X002343.hg.1</t>
  </si>
  <si>
    <t>IDS</t>
  </si>
  <si>
    <t>TC02000192.hg.1</t>
  </si>
  <si>
    <t>CLIP4</t>
  </si>
  <si>
    <t>TC08000750.hg.1</t>
  </si>
  <si>
    <t>PVT1</t>
  </si>
  <si>
    <t>TC17000790.hg.1</t>
  </si>
  <si>
    <t>CACNG4</t>
  </si>
  <si>
    <t>TC10000044.hg.1</t>
  </si>
  <si>
    <t>AKR1C4</t>
  </si>
  <si>
    <t>TC08002099.hg.1</t>
  </si>
  <si>
    <t>TC06000631.hg.1</t>
  </si>
  <si>
    <t>MEP1A</t>
  </si>
  <si>
    <t>TC03000509.hg.1</t>
  </si>
  <si>
    <t>TMEM45A</t>
  </si>
  <si>
    <t>TC05003044.hg.1</t>
  </si>
  <si>
    <t>TC0X001538.hg.1</t>
  </si>
  <si>
    <t>TC15000257.hg.1</t>
  </si>
  <si>
    <t>TMCO5A</t>
  </si>
  <si>
    <t>TC04000253.hg.1</t>
  </si>
  <si>
    <t>UCHL1</t>
  </si>
  <si>
    <t>TC03001915.hg.1</t>
  </si>
  <si>
    <t>LOC105374165</t>
  </si>
  <si>
    <t>TC08001529.hg.1</t>
  </si>
  <si>
    <t>SYBU</t>
  </si>
  <si>
    <t>TC07001883.hg.1</t>
  </si>
  <si>
    <t>AKR1B1</t>
  </si>
  <si>
    <t>TC18000484.hg.1</t>
  </si>
  <si>
    <t>LOXHD1</t>
  </si>
  <si>
    <t>TC15000844.hg.1</t>
  </si>
  <si>
    <t>ABHD2</t>
  </si>
  <si>
    <t>TC17002770.hg.1</t>
  </si>
  <si>
    <t>KCNJ2-AS1</t>
  </si>
  <si>
    <t>TC16000293.hg.1</t>
  </si>
  <si>
    <t>IL4R</t>
  </si>
  <si>
    <t>TC14000426.hg.1</t>
  </si>
  <si>
    <t>TTC9</t>
  </si>
  <si>
    <t>TC01000841.hg.1</t>
  </si>
  <si>
    <t>LRRC8D</t>
  </si>
  <si>
    <t>TC07001906.hg.1</t>
  </si>
  <si>
    <t>ATP6V0A4</t>
  </si>
  <si>
    <t>TC10002924.hg.1</t>
  </si>
  <si>
    <t>AKR1C1</t>
  </si>
  <si>
    <t>TC01000593.hg.1</t>
  </si>
  <si>
    <t>CYP4X1</t>
  </si>
  <si>
    <t>TC19000572.hg.1</t>
  </si>
  <si>
    <t>CYP2A13</t>
  </si>
  <si>
    <t>TC11000054.hg.1</t>
  </si>
  <si>
    <t>TC11001192.hg.1</t>
  </si>
  <si>
    <t>TMEM45B</t>
  </si>
  <si>
    <t>TC01002611.hg.1</t>
  </si>
  <si>
    <t>PRDX1</t>
  </si>
  <si>
    <t>TC11002708.hg.1</t>
  </si>
  <si>
    <t>SLC3A2</t>
  </si>
  <si>
    <t>TC07001682.hg.1</t>
  </si>
  <si>
    <t>LOC102724094</t>
  </si>
  <si>
    <t>TC11002092.hg.1</t>
  </si>
  <si>
    <t>ARRB1</t>
  </si>
  <si>
    <t>TC07003360.hg.1</t>
  </si>
  <si>
    <t>GATSL2</t>
  </si>
  <si>
    <t>TC20000291.hg.1</t>
  </si>
  <si>
    <t>PPP1R16B</t>
  </si>
  <si>
    <t>TC17000813.hg.1</t>
  </si>
  <si>
    <t>KCNJ2</t>
  </si>
  <si>
    <t>TC01003239.hg.1</t>
  </si>
  <si>
    <t>S100A10</t>
  </si>
  <si>
    <t>TC04001362.hg.1</t>
  </si>
  <si>
    <t>KLHL8</t>
  </si>
  <si>
    <t>TC08000598.hg.1</t>
  </si>
  <si>
    <t>MATN2</t>
  </si>
  <si>
    <t>TC12000918.hg.1</t>
  </si>
  <si>
    <t>RNFT2</t>
  </si>
  <si>
    <t>TC20001740.hg.1</t>
  </si>
  <si>
    <t>SDCBP2</t>
  </si>
  <si>
    <t>TC01001934.hg.1</t>
  </si>
  <si>
    <t>COA6</t>
  </si>
  <si>
    <t>TC19000055.hg.1</t>
  </si>
  <si>
    <t>GADD45B</t>
  </si>
  <si>
    <t>TC04000568.hg.1</t>
  </si>
  <si>
    <t>EGF</t>
  </si>
  <si>
    <t>TC07000463.hg.1</t>
  </si>
  <si>
    <t>TC17000819.hg.1</t>
  </si>
  <si>
    <t>SOX9</t>
  </si>
  <si>
    <t>TC14002330.hg.1</t>
  </si>
  <si>
    <t>LOC101928075</t>
  </si>
  <si>
    <t>TC03000353.hg.1</t>
  </si>
  <si>
    <t>CACNA2D3</t>
  </si>
  <si>
    <t>TC22001176.hg.1</t>
  </si>
  <si>
    <t>PANX2</t>
  </si>
  <si>
    <t>TC02001712.hg.1</t>
  </si>
  <si>
    <t>CAPN13</t>
  </si>
  <si>
    <t>TC08000906.hg.1</t>
  </si>
  <si>
    <t>DEFB1</t>
  </si>
  <si>
    <t>TC09002738.hg.1</t>
  </si>
  <si>
    <t>PTPN3</t>
  </si>
  <si>
    <t>TC04000460.hg.1</t>
  </si>
  <si>
    <t>GPAT3</t>
  </si>
  <si>
    <t>TC06004051.hg.1</t>
  </si>
  <si>
    <t>GCLC</t>
  </si>
  <si>
    <t>TC07001663.hg.1</t>
  </si>
  <si>
    <t>GATS</t>
  </si>
  <si>
    <t>TC11000567.hg.1</t>
  </si>
  <si>
    <t>TC02001494.hg.1</t>
  </si>
  <si>
    <t>FAM110C</t>
  </si>
  <si>
    <t>TC09001536.hg.1</t>
  </si>
  <si>
    <t>CDK5RAP2</t>
  </si>
  <si>
    <t>TC11003511.hg.1</t>
  </si>
  <si>
    <t>MUC5AC</t>
  </si>
  <si>
    <t>TC17001833.hg.1</t>
  </si>
  <si>
    <t>TC11000041.hg.1</t>
  </si>
  <si>
    <t>TC11002140.hg.1</t>
  </si>
  <si>
    <t>TENM4</t>
  </si>
  <si>
    <t>TC06001128.hg.1</t>
  </si>
  <si>
    <t>SYNJ2</t>
  </si>
  <si>
    <t>TC20000876.hg.1</t>
  </si>
  <si>
    <t>SLPI</t>
  </si>
  <si>
    <t>TC04001402.hg.1</t>
  </si>
  <si>
    <t>TSPAN5</t>
  </si>
  <si>
    <t>TC21000111.hg.1</t>
  </si>
  <si>
    <t>SOD1</t>
  </si>
  <si>
    <t>TC01002882.hg.1</t>
  </si>
  <si>
    <t>GCLM</t>
  </si>
  <si>
    <t>TC04002781.hg.1</t>
  </si>
  <si>
    <t>SH3D19</t>
  </si>
  <si>
    <t>TC19001111.hg.1</t>
  </si>
  <si>
    <t>INSR</t>
  </si>
  <si>
    <t>TC07003336.hg.1</t>
  </si>
  <si>
    <t>CDK14</t>
  </si>
  <si>
    <t>TC06002106.hg.1</t>
  </si>
  <si>
    <t>EPB41L2</t>
  </si>
  <si>
    <t>TC15000410.hg.1</t>
  </si>
  <si>
    <t>TMOD2</t>
  </si>
  <si>
    <t>TC05000499.hg.1</t>
  </si>
  <si>
    <t>C5orf30</t>
  </si>
  <si>
    <t>TC19001262.hg.1</t>
  </si>
  <si>
    <t>CYP4F11</t>
  </si>
  <si>
    <t>TC03001750.hg.1</t>
  </si>
  <si>
    <t>MGLL</t>
  </si>
  <si>
    <t>TC09001468.hg.1</t>
  </si>
  <si>
    <t>TC09002619.hg.1</t>
  </si>
  <si>
    <t>SLC28A3</t>
  </si>
  <si>
    <t>TC19002362.hg.1</t>
  </si>
  <si>
    <t>CYP4F24P</t>
  </si>
  <si>
    <t>TC11002496.hg.1</t>
  </si>
  <si>
    <t>TC19002702.hg.1</t>
  </si>
  <si>
    <t>CYP2A7</t>
  </si>
  <si>
    <t>TC11000622.hg.1</t>
  </si>
  <si>
    <t>POLA2</t>
  </si>
  <si>
    <t>TC02000241.hg.1</t>
  </si>
  <si>
    <t>CYP1B1-AS1</t>
  </si>
  <si>
    <t>TC22000419.hg.1</t>
  </si>
  <si>
    <t>TC10001647.hg.1</t>
  </si>
  <si>
    <t>SORCS1</t>
  </si>
  <si>
    <t>TC03000561.hg.1</t>
  </si>
  <si>
    <t>PVRL3</t>
  </si>
  <si>
    <t>TC07003081.hg.1</t>
  </si>
  <si>
    <t>TC13000769.hg.1</t>
  </si>
  <si>
    <t>SLITRK6</t>
  </si>
  <si>
    <t>TC14001148.hg.1</t>
  </si>
  <si>
    <t>BMP4</t>
  </si>
  <si>
    <t>TC04000893.hg.1</t>
  </si>
  <si>
    <t>STOX2</t>
  </si>
  <si>
    <t>TC04000808.hg.1</t>
  </si>
  <si>
    <t>FNIP2</t>
  </si>
  <si>
    <t>TC03002049.hg.1</t>
  </si>
  <si>
    <t>FLJ46066</t>
  </si>
  <si>
    <t>TC14000490.hg.1</t>
  </si>
  <si>
    <t>SAMD15</t>
  </si>
  <si>
    <t>TC18000060.hg.1</t>
  </si>
  <si>
    <t>IMPA2</t>
  </si>
  <si>
    <t>TC20000544.hg.1</t>
  </si>
  <si>
    <t>SCRT2</t>
  </si>
  <si>
    <t>TC08000456.hg.1</t>
  </si>
  <si>
    <t>SULF1</t>
  </si>
  <si>
    <t>TC15001587.hg.1</t>
  </si>
  <si>
    <t>AAGAB</t>
  </si>
  <si>
    <t>TC19000219.hg.1</t>
  </si>
  <si>
    <t>LOC100289333</t>
  </si>
  <si>
    <t>TC16000207.hg.1</t>
  </si>
  <si>
    <t>TMC7</t>
  </si>
  <si>
    <t>TC03000082.hg.1</t>
  </si>
  <si>
    <t>TPRXL</t>
  </si>
  <si>
    <t>TC05001579.hg.1</t>
  </si>
  <si>
    <t>MEF2C</t>
  </si>
  <si>
    <t>TC09000498.hg.1</t>
  </si>
  <si>
    <t>GALNT12</t>
  </si>
  <si>
    <t>TC06000872.hg.1</t>
  </si>
  <si>
    <t>C6orf183</t>
  </si>
  <si>
    <t>TC08000754.hg.1</t>
  </si>
  <si>
    <t>MIR1206</t>
  </si>
  <si>
    <t>TC03000351.hg.1</t>
  </si>
  <si>
    <t>CACNA1D</t>
  </si>
  <si>
    <t>TC03002230.hg.1</t>
  </si>
  <si>
    <t>TC06000779.hg.1</t>
  </si>
  <si>
    <t>NT5E</t>
  </si>
  <si>
    <t>TC01002669.hg.1</t>
  </si>
  <si>
    <t>LRP8</t>
  </si>
  <si>
    <t>TC22000653.hg.1</t>
  </si>
  <si>
    <t>SEC14L3</t>
  </si>
  <si>
    <t>TC01001372.hg.1</t>
  </si>
  <si>
    <t>SLAMF7</t>
  </si>
  <si>
    <t>TC17000672.hg.1</t>
  </si>
  <si>
    <t>ABCC3</t>
  </si>
  <si>
    <t>TC20000727.hg.1</t>
  </si>
  <si>
    <t>ACSS1</t>
  </si>
  <si>
    <t>TC02000078.hg.1</t>
  </si>
  <si>
    <t>LPIN1</t>
  </si>
  <si>
    <t>TC07000688.hg.1</t>
  </si>
  <si>
    <t>PRKAR2B</t>
  </si>
  <si>
    <t>TC21000486.hg.1</t>
  </si>
  <si>
    <t>TFF1</t>
  </si>
  <si>
    <t>TC06000875.hg.1</t>
  </si>
  <si>
    <t>CCDC162P</t>
  </si>
  <si>
    <t>TC11000552.hg.1</t>
  </si>
  <si>
    <t>SCGB1A1</t>
  </si>
  <si>
    <t>TC02000954.hg.1</t>
  </si>
  <si>
    <t>GALNT5</t>
  </si>
  <si>
    <t>TC18000141.hg.1</t>
  </si>
  <si>
    <t>DTNA</t>
  </si>
  <si>
    <t>TC11000972.hg.1</t>
  </si>
  <si>
    <t>ELMOD1</t>
  </si>
  <si>
    <t>TC07000308.hg.1</t>
  </si>
  <si>
    <t>ABCA13</t>
  </si>
  <si>
    <t>TC11001273.hg.1</t>
  </si>
  <si>
    <t>H19</t>
  </si>
  <si>
    <t>TC04000503.hg.1</t>
  </si>
  <si>
    <t>BMPR1B</t>
  </si>
  <si>
    <t>TC0X002267.hg.1</t>
  </si>
  <si>
    <t>TC01001831.hg.1</t>
  </si>
  <si>
    <t>FAM177B</t>
  </si>
  <si>
    <t>TC04002294.hg.1</t>
  </si>
  <si>
    <t>TC11000063.hg.1</t>
  </si>
  <si>
    <t>CD81</t>
  </si>
  <si>
    <t>TC11003000.hg.1</t>
  </si>
  <si>
    <t>TC16000652.hg.1</t>
  </si>
  <si>
    <t>OSGIN1</t>
  </si>
  <si>
    <t>TC03001351.hg.1</t>
  </si>
  <si>
    <t>SLC6A20</t>
  </si>
  <si>
    <t>TC10000337.hg.1</t>
  </si>
  <si>
    <t>MSMB</t>
  </si>
  <si>
    <t>TC14001036.hg.1</t>
  </si>
  <si>
    <t>NFKBIA</t>
  </si>
  <si>
    <t>TC05000005.hg.1</t>
  </si>
  <si>
    <t>AHRR</t>
  </si>
  <si>
    <t>TC08001521.hg.1</t>
  </si>
  <si>
    <t>ANGPT1</t>
  </si>
  <si>
    <t>TC12001301.hg.1</t>
  </si>
  <si>
    <t>ST8SIA1</t>
  </si>
  <si>
    <t>TC03001680.hg.1</t>
  </si>
  <si>
    <t>B4GALT4</t>
  </si>
  <si>
    <t>TC19001549.hg.1</t>
  </si>
  <si>
    <t>CYP2A6</t>
  </si>
  <si>
    <t>TC19001938.hg.1</t>
  </si>
  <si>
    <t>TC16000253.hg.1</t>
  </si>
  <si>
    <t>SCNN1G</t>
  </si>
  <si>
    <t>TC19000522.hg.1</t>
  </si>
  <si>
    <t>SPINT2</t>
  </si>
  <si>
    <t>TC07001930.hg.1</t>
  </si>
  <si>
    <t>KIAA1147</t>
  </si>
  <si>
    <t>TC03001304.hg.1</t>
  </si>
  <si>
    <t>CX3CR1</t>
  </si>
  <si>
    <t>TC01002701.hg.1</t>
  </si>
  <si>
    <t>PLPP3</t>
  </si>
  <si>
    <t>TC15002177.hg.1</t>
  </si>
  <si>
    <t>SERF2</t>
  </si>
  <si>
    <t>TC04001656.hg.1</t>
  </si>
  <si>
    <t>RNF175</t>
  </si>
  <si>
    <t>TC06001438.hg.1</t>
  </si>
  <si>
    <t>ZSCAN31</t>
  </si>
  <si>
    <t>TC05000088.hg.1</t>
  </si>
  <si>
    <t>FBXL7</t>
  </si>
  <si>
    <t>TC19000180.hg.1</t>
  </si>
  <si>
    <t>SLC44A2</t>
  </si>
  <si>
    <t>TC06000873.hg.1</t>
  </si>
  <si>
    <t>TC01000080.hg.1</t>
  </si>
  <si>
    <t>AJAP1</t>
  </si>
  <si>
    <t>TC01003270.hg.1</t>
  </si>
  <si>
    <t>S100A14</t>
  </si>
  <si>
    <t>TC02001016.hg.1</t>
  </si>
  <si>
    <t>GAD1</t>
  </si>
  <si>
    <t>TC19001103.hg.1</t>
  </si>
  <si>
    <t>C3</t>
  </si>
  <si>
    <t>TC16000979.hg.1</t>
  </si>
  <si>
    <t>GTF3C1</t>
  </si>
  <si>
    <t>TC19001899.hg.1</t>
  </si>
  <si>
    <t>ZNF416</t>
  </si>
  <si>
    <t>TC17001015.hg.1</t>
  </si>
  <si>
    <t>ATP2A3</t>
  </si>
  <si>
    <t>TC05001385.hg.1</t>
  </si>
  <si>
    <t>PLK2</t>
  </si>
  <si>
    <t>TC05001845.hg.1</t>
  </si>
  <si>
    <t>TMEM173</t>
  </si>
  <si>
    <t>TC05000633.hg.1</t>
  </si>
  <si>
    <t>SLC22A4</t>
  </si>
  <si>
    <t>TC06001765.hg.1</t>
  </si>
  <si>
    <t>SUPT3H</t>
  </si>
  <si>
    <t>TC0X001547.hg.1</t>
  </si>
  <si>
    <t>F8</t>
  </si>
  <si>
    <t>TC07001907.hg.1</t>
  </si>
  <si>
    <t>KIAA1549</t>
  </si>
  <si>
    <t>TC01001265.hg.1</t>
  </si>
  <si>
    <t>CREB3L4</t>
  </si>
  <si>
    <t>TC04002944.hg.1</t>
  </si>
  <si>
    <t>HSD17B13</t>
  </si>
  <si>
    <t>TC15002711.hg.1</t>
  </si>
  <si>
    <t>LOC105370978</t>
  </si>
  <si>
    <t>TC08000555.hg.1</t>
  </si>
  <si>
    <t>MIR4661</t>
  </si>
  <si>
    <t>TC01003871.hg.1</t>
  </si>
  <si>
    <t>TLR5</t>
  </si>
  <si>
    <t>TC0X000809.hg.1</t>
  </si>
  <si>
    <t>PRKX</t>
  </si>
  <si>
    <t>TC20001212.hg.1</t>
  </si>
  <si>
    <t>DHX35</t>
  </si>
  <si>
    <t>TC05002014.hg.1</t>
  </si>
  <si>
    <t>GABRB2</t>
  </si>
  <si>
    <t>TC14002329.hg.1</t>
  </si>
  <si>
    <t>MED6</t>
  </si>
  <si>
    <t>TC06001326.hg.1</t>
  </si>
  <si>
    <t>KIAA0319</t>
  </si>
  <si>
    <t>TC07000111.hg.1</t>
  </si>
  <si>
    <t>TSPAN13</t>
  </si>
  <si>
    <t>TC05000184.hg.1</t>
  </si>
  <si>
    <t>PTGER4</t>
  </si>
  <si>
    <t>TC02000891.hg.1</t>
  </si>
  <si>
    <t>HNMT</t>
  </si>
  <si>
    <t>TC03001773.hg.1</t>
  </si>
  <si>
    <t>TMCC1</t>
  </si>
  <si>
    <t>TC11003495.hg.1</t>
  </si>
  <si>
    <t>VSIG2</t>
  </si>
  <si>
    <t>TC03003395.hg.1</t>
  </si>
  <si>
    <t>PFN2</t>
  </si>
  <si>
    <t>TC06002981.hg.1</t>
  </si>
  <si>
    <t>TC22000248.hg.1</t>
  </si>
  <si>
    <t>TIMP3</t>
  </si>
  <si>
    <t>TC01004159.hg.1</t>
  </si>
  <si>
    <t>TC02002005.hg.1</t>
  </si>
  <si>
    <t>TACR1</t>
  </si>
  <si>
    <t>TC01002891.hg.1</t>
  </si>
  <si>
    <t>CNN3</t>
  </si>
  <si>
    <t>TC17001840.hg.1</t>
  </si>
  <si>
    <t>LINC00673</t>
  </si>
  <si>
    <t>TC07001751.hg.1</t>
  </si>
  <si>
    <t>NRCAM</t>
  </si>
  <si>
    <t>TC17000884.hg.1</t>
  </si>
  <si>
    <t>SEC14L1</t>
  </si>
  <si>
    <t>TC03001216.hg.1</t>
  </si>
  <si>
    <t>RFTN1</t>
  </si>
  <si>
    <t>TC01000874.hg.1</t>
  </si>
  <si>
    <t>LOC729970</t>
  </si>
  <si>
    <t>TC17002847.hg.1</t>
  </si>
  <si>
    <t>TRPV1</t>
  </si>
  <si>
    <t>TC02002847.hg.1</t>
  </si>
  <si>
    <t>DNER</t>
  </si>
  <si>
    <t>TC17002865.hg.1</t>
  </si>
  <si>
    <t>TNFSF13</t>
  </si>
  <si>
    <t>TC12001277.hg.1</t>
  </si>
  <si>
    <t>ERP27</t>
  </si>
  <si>
    <t>TC04000369.hg.1</t>
  </si>
  <si>
    <t>TMPRSS11E</t>
  </si>
  <si>
    <t>TC4_ctg9_hap1000001.hg.1</t>
  </si>
  <si>
    <t>TC07001798.hg.1</t>
  </si>
  <si>
    <t>CTTNBP2</t>
  </si>
  <si>
    <t>TC08000203.hg.1</t>
  </si>
  <si>
    <t>DPYSL2</t>
  </si>
  <si>
    <t>TC13000656.hg.1</t>
  </si>
  <si>
    <t>RCBTB2</t>
  </si>
  <si>
    <t>TC19000946.hg.1</t>
  </si>
  <si>
    <t>ZIK1</t>
  </si>
  <si>
    <t>TC03000013.hg.1</t>
  </si>
  <si>
    <t>ITPR1</t>
  </si>
  <si>
    <t>TC05000336.hg.1</t>
  </si>
  <si>
    <t>MAP1B</t>
  </si>
  <si>
    <t>TC20000294.hg.1</t>
  </si>
  <si>
    <t>TC11002773.hg.1</t>
  </si>
  <si>
    <t>FOLR1</t>
  </si>
  <si>
    <t>TC20001033.hg.1</t>
  </si>
  <si>
    <t>PTK6</t>
  </si>
  <si>
    <t>TC08000190.hg.1</t>
  </si>
  <si>
    <t>ADAM28</t>
  </si>
  <si>
    <t>TC20000657.hg.1</t>
  </si>
  <si>
    <t>RRBP1</t>
  </si>
  <si>
    <t>TC02000941.hg.1</t>
  </si>
  <si>
    <t>FMNL2</t>
  </si>
  <si>
    <t>TC01000526.hg.1</t>
  </si>
  <si>
    <t>RIMKLA</t>
  </si>
  <si>
    <t>TC08001660.hg.1</t>
  </si>
  <si>
    <t>ST3GAL1</t>
  </si>
  <si>
    <t>TC21000487.hg.1</t>
  </si>
  <si>
    <t>TMPRSS3</t>
  </si>
  <si>
    <t>TC10000731.hg.1</t>
  </si>
  <si>
    <t>SFXN3</t>
  </si>
  <si>
    <t>TC01000081.hg.1</t>
  </si>
  <si>
    <t>TC0X001211.hg.1</t>
  </si>
  <si>
    <t>NOX1</t>
  </si>
  <si>
    <t>TC09001996.hg.1</t>
  </si>
  <si>
    <t>TJP2</t>
  </si>
  <si>
    <t>TC09001376.hg.1</t>
  </si>
  <si>
    <t>CDC14B</t>
  </si>
  <si>
    <t>TC0X000433.hg.1</t>
  </si>
  <si>
    <t>SH3BGRL</t>
  </si>
  <si>
    <t>TC02002884.hg.1</t>
  </si>
  <si>
    <t>DNAJB3</t>
  </si>
  <si>
    <t>TC06002126.hg.1</t>
  </si>
  <si>
    <t>SGK1</t>
  </si>
  <si>
    <t>TC19000273.hg.1</t>
  </si>
  <si>
    <t>CYP4F8</t>
  </si>
  <si>
    <t>TC01004175.hg.1</t>
  </si>
  <si>
    <t>APITD1</t>
  </si>
  <si>
    <t>TC0X001204.hg.1</t>
  </si>
  <si>
    <t>DIAPH2-AS1</t>
  </si>
  <si>
    <t>TC0X000082.hg.1</t>
  </si>
  <si>
    <t>REPS2</t>
  </si>
  <si>
    <t>TC06000795.hg.1</t>
  </si>
  <si>
    <t>PNRC1</t>
  </si>
  <si>
    <t>TC05002434.hg.1</t>
  </si>
  <si>
    <t>TC01000130.hg.1</t>
  </si>
  <si>
    <t>APITD1-CORT</t>
  </si>
  <si>
    <t>TC11003402.hg.1</t>
  </si>
  <si>
    <t>ST3GAL4-AS1</t>
  </si>
  <si>
    <t>TC01002116.hg.1</t>
  </si>
  <si>
    <t>LOC100129534</t>
  </si>
  <si>
    <t>TC16001144.hg.1</t>
  </si>
  <si>
    <t>CNGB1</t>
  </si>
  <si>
    <t>TC17000619.hg.1</t>
  </si>
  <si>
    <t>NFE2L1</t>
  </si>
  <si>
    <t>TC0X002148.hg.1</t>
  </si>
  <si>
    <t>TC13000707.hg.1</t>
  </si>
  <si>
    <t>PCDH20</t>
  </si>
  <si>
    <t>TC02001466.hg.1</t>
  </si>
  <si>
    <t>DUSP28</t>
  </si>
  <si>
    <t>TC05000733.hg.1</t>
  </si>
  <si>
    <t>ZMAT2</t>
  </si>
  <si>
    <t>TC10001053.hg.1</t>
  </si>
  <si>
    <t>FRMD4A</t>
  </si>
  <si>
    <t>TC01000110.hg.1</t>
  </si>
  <si>
    <t>CA6</t>
  </si>
  <si>
    <t>TC15000824.hg.1</t>
  </si>
  <si>
    <t>PDE8A</t>
  </si>
  <si>
    <t>TC15001079.hg.1</t>
  </si>
  <si>
    <t>ATP10A</t>
  </si>
  <si>
    <t>TC14001358.hg.1</t>
  </si>
  <si>
    <t>LOC100131497</t>
  </si>
  <si>
    <t>TC12003254.hg.1</t>
  </si>
  <si>
    <t>TMEM19</t>
  </si>
  <si>
    <t>TC02001415.hg.1</t>
  </si>
  <si>
    <t>ATG16L1</t>
  </si>
  <si>
    <t>TC08001864.hg.1</t>
  </si>
  <si>
    <t>RBPMS</t>
  </si>
  <si>
    <t>TC11000039.hg.1</t>
  </si>
  <si>
    <t>MUC2</t>
  </si>
  <si>
    <t>TC11000201.hg.1</t>
  </si>
  <si>
    <t>PARVA</t>
  </si>
  <si>
    <t>TC03001679.hg.1</t>
  </si>
  <si>
    <t>IGSF11</t>
  </si>
  <si>
    <t>TC0X000382.hg.1</t>
  </si>
  <si>
    <t>MED12</t>
  </si>
  <si>
    <t>TC17001820.hg.1</t>
  </si>
  <si>
    <t>SLC16A6</t>
  </si>
  <si>
    <t>TC19000614.hg.1</t>
  </si>
  <si>
    <t>ZNF230</t>
  </si>
  <si>
    <t>TC07002077.hg.1</t>
  </si>
  <si>
    <t>PTPRN2</t>
  </si>
  <si>
    <t>TC09001732.hg.1</t>
  </si>
  <si>
    <t>SEC16A</t>
  </si>
  <si>
    <t>TC19000210.hg.1</t>
  </si>
  <si>
    <t>ZNF69</t>
  </si>
  <si>
    <t>TC11002434.hg.1</t>
  </si>
  <si>
    <t>TC01002342.hg.1</t>
  </si>
  <si>
    <t>TCEA3</t>
  </si>
  <si>
    <t>TC06000113.hg.1</t>
  </si>
  <si>
    <t>RBM24</t>
  </si>
  <si>
    <t>TC10001576.hg.1</t>
  </si>
  <si>
    <t>LOXL4</t>
  </si>
  <si>
    <t>TC08001847.hg.1</t>
  </si>
  <si>
    <t>TC01000410.hg.1</t>
  </si>
  <si>
    <t>LINC01226</t>
  </si>
  <si>
    <t>TC11000985.hg.1</t>
  </si>
  <si>
    <t>ZC3H12C</t>
  </si>
  <si>
    <t>TC17001637.hg.1</t>
  </si>
  <si>
    <t>SKAP1</t>
  </si>
  <si>
    <t>TC01003212.hg.1</t>
  </si>
  <si>
    <t>ARNT</t>
  </si>
  <si>
    <t>TC05002142.hg.1</t>
  </si>
  <si>
    <t>RNF130</t>
  </si>
  <si>
    <t>TC06000958.hg.1</t>
  </si>
  <si>
    <t>TPD52L1</t>
  </si>
  <si>
    <t>TC01003125.hg.1</t>
  </si>
  <si>
    <t>FMO5</t>
  </si>
  <si>
    <t>TC03002108.hg.1</t>
  </si>
  <si>
    <t>CLDN1</t>
  </si>
  <si>
    <t>TC0X001372.hg.1</t>
  </si>
  <si>
    <t>HS6ST2</t>
  </si>
  <si>
    <t>TC07000722.hg.1</t>
  </si>
  <si>
    <t>MET</t>
  </si>
  <si>
    <t>TC03003085.hg.1</t>
  </si>
  <si>
    <t>TC11001728.hg.1</t>
  </si>
  <si>
    <t>LRP4</t>
  </si>
  <si>
    <t>TC01003754.hg.1</t>
  </si>
  <si>
    <t>SLC41A1</t>
  </si>
  <si>
    <t>TC12001499.hg.1</t>
  </si>
  <si>
    <t>SLC11A2</t>
  </si>
  <si>
    <t>TC04000951.hg.1</t>
  </si>
  <si>
    <t>ATP5I</t>
  </si>
  <si>
    <t>TC04000524.hg.1</t>
  </si>
  <si>
    <t>BANK1</t>
  </si>
  <si>
    <t>TC13000057.hg.1</t>
  </si>
  <si>
    <t>ATP12A</t>
  </si>
  <si>
    <t>TC20000341.hg.1</t>
  </si>
  <si>
    <t>PI3</t>
  </si>
  <si>
    <t>TC08001016.hg.1</t>
  </si>
  <si>
    <t>PSD3</t>
  </si>
  <si>
    <t>TC02001034.hg.1</t>
  </si>
  <si>
    <t>ZAK</t>
  </si>
  <si>
    <t>TC19002485.hg.1</t>
  </si>
  <si>
    <t>TGFB1</t>
  </si>
  <si>
    <t>TC04001143.hg.1</t>
  </si>
  <si>
    <t>UCHL1-AS1</t>
  </si>
  <si>
    <t>TC11002277.hg.1</t>
  </si>
  <si>
    <t>COLCA1</t>
  </si>
  <si>
    <t>TC06000956.hg.1</t>
  </si>
  <si>
    <t>RNF217</t>
  </si>
  <si>
    <t>TC01002903.hg.1</t>
  </si>
  <si>
    <t>DPYD</t>
  </si>
  <si>
    <t>TC05002400.hg.1</t>
  </si>
  <si>
    <t>KIF2A</t>
  </si>
  <si>
    <t>TC14001255.hg.1</t>
  </si>
  <si>
    <t>ACTN1</t>
  </si>
  <si>
    <t>TC05002162.hg.1</t>
  </si>
  <si>
    <t>TRIM7</t>
  </si>
  <si>
    <t>TC03003238.hg.1</t>
  </si>
  <si>
    <t>TC07001641.hg.1</t>
  </si>
  <si>
    <t>PDAP1</t>
  </si>
  <si>
    <t>TC04000798.hg.1</t>
  </si>
  <si>
    <t>GLRB</t>
  </si>
  <si>
    <t>TC06003681.hg.1</t>
  </si>
  <si>
    <t>GSTA7P</t>
  </si>
  <si>
    <t>TC08000733.hg.1</t>
  </si>
  <si>
    <t>TRIB1</t>
  </si>
  <si>
    <t>TC09001404.hg.1</t>
  </si>
  <si>
    <t>CORO2A</t>
  </si>
  <si>
    <t>TC02000959.hg.1</t>
  </si>
  <si>
    <t>CCDC148-AS1</t>
  </si>
  <si>
    <t>TC12000309.hg.1</t>
  </si>
  <si>
    <t>LRRK2</t>
  </si>
  <si>
    <t>TC06001801.hg.1</t>
  </si>
  <si>
    <t>TC15001653.hg.1</t>
  </si>
  <si>
    <t>RPP25</t>
  </si>
  <si>
    <t>TC10002123.hg.1</t>
  </si>
  <si>
    <t>ANAPC16</t>
  </si>
  <si>
    <t>TC0X001177.hg.1</t>
  </si>
  <si>
    <t>CYSLTR1</t>
  </si>
  <si>
    <t>TC01002326.hg.1</t>
  </si>
  <si>
    <t>RAP1GAP</t>
  </si>
  <si>
    <t>TC10001179.hg.1</t>
  </si>
  <si>
    <t>FZD8</t>
  </si>
  <si>
    <t>TC19001251.hg.1</t>
  </si>
  <si>
    <t>EPHX3</t>
  </si>
  <si>
    <t>TC05000914.hg.1</t>
  </si>
  <si>
    <t>TENM2</t>
  </si>
  <si>
    <t>TC13000966.hg.1</t>
  </si>
  <si>
    <t>TC12001393.hg.1</t>
  </si>
  <si>
    <t>SLC2A13</t>
  </si>
  <si>
    <t>TC06001807.hg.1</t>
  </si>
  <si>
    <t>GSTA4</t>
  </si>
  <si>
    <t>TC05002007.hg.1</t>
  </si>
  <si>
    <t>CCNJL</t>
  </si>
  <si>
    <t>TC18000300.hg.1</t>
  </si>
  <si>
    <t>EPB41L3</t>
  </si>
  <si>
    <t>TC14001062.hg.1</t>
  </si>
  <si>
    <t>LINC00639</t>
  </si>
  <si>
    <t>TC04001595.hg.1</t>
  </si>
  <si>
    <t>RNF150</t>
  </si>
  <si>
    <t>TC05003442.hg.1</t>
  </si>
  <si>
    <t>LOC100505841</t>
  </si>
  <si>
    <t>TC10000890.hg.1</t>
  </si>
  <si>
    <t>DMBT1</t>
  </si>
  <si>
    <t>TC12002079.hg.1</t>
  </si>
  <si>
    <t>HCAR3</t>
  </si>
  <si>
    <t>TC01001758.hg.1</t>
  </si>
  <si>
    <t>TRAF5</t>
  </si>
  <si>
    <t>TC02001441.hg.1</t>
  </si>
  <si>
    <t>MLPH</t>
  </si>
  <si>
    <t>TC19002665.hg.1</t>
  </si>
  <si>
    <t>ZNF134</t>
  </si>
  <si>
    <t>TC09001881.hg.1</t>
  </si>
  <si>
    <t>DCAF12</t>
  </si>
  <si>
    <t>TC03001357.hg.1</t>
  </si>
  <si>
    <t>LTF</t>
  </si>
  <si>
    <t>TC19000576.hg.1</t>
  </si>
  <si>
    <t>AXL</t>
  </si>
  <si>
    <t>TC04000674.hg.1</t>
  </si>
  <si>
    <t>SLC7A11-AS1</t>
  </si>
  <si>
    <t>TC07003201.hg.1</t>
  </si>
  <si>
    <t>WEE2-AS1</t>
  </si>
  <si>
    <t>TC05000386.hg.1</t>
  </si>
  <si>
    <t>BHMT2</t>
  </si>
  <si>
    <t>TC01000823.hg.1</t>
  </si>
  <si>
    <t>CLCA4</t>
  </si>
  <si>
    <t>TC06000786.hg.1</t>
  </si>
  <si>
    <t>C6orf163</t>
  </si>
  <si>
    <t>TC13001163.hg.1</t>
  </si>
  <si>
    <t>LOC101927121</t>
  </si>
  <si>
    <t>TC10000358.hg.1</t>
  </si>
  <si>
    <t>CISD1</t>
  </si>
  <si>
    <t>TC01003722.hg.1</t>
  </si>
  <si>
    <t>FMOD</t>
  </si>
  <si>
    <t>TC19001628.hg.1</t>
  </si>
  <si>
    <t>SNRPD2</t>
  </si>
  <si>
    <t>TC01004040.hg.1</t>
  </si>
  <si>
    <t>AKT3</t>
  </si>
  <si>
    <t>TC01005394.hg.1</t>
  </si>
  <si>
    <t>AK2</t>
  </si>
  <si>
    <t>TC12002017.hg.1</t>
  </si>
  <si>
    <t>VSIG10</t>
  </si>
  <si>
    <t>TC14001256.hg.1</t>
  </si>
  <si>
    <t>DCAF5</t>
  </si>
  <si>
    <t>TC10000621.hg.1</t>
  </si>
  <si>
    <t>PAPSS2</t>
  </si>
  <si>
    <t>TC15000752.hg.1</t>
  </si>
  <si>
    <t>CEMIP</t>
  </si>
  <si>
    <t>TC12002877.hg.1</t>
  </si>
  <si>
    <t>TC03002328.hg.1</t>
  </si>
  <si>
    <t>TMA7</t>
  </si>
  <si>
    <t>TC04002945.hg.1</t>
  </si>
  <si>
    <t>HSD17B11</t>
  </si>
  <si>
    <t>TC03002355.hg.1</t>
  </si>
  <si>
    <t>LOC101929159</t>
  </si>
  <si>
    <t>TC09000689.hg.1</t>
  </si>
  <si>
    <t>MIR219B</t>
  </si>
  <si>
    <t>TC15001091.hg.1</t>
  </si>
  <si>
    <t>OCA2</t>
  </si>
  <si>
    <t>TC0X002326.hg.1</t>
  </si>
  <si>
    <t>FIGF</t>
  </si>
  <si>
    <t>TC02002187.hg.1</t>
  </si>
  <si>
    <t>SEPT10</t>
  </si>
  <si>
    <t>TC06003411.hg.1</t>
  </si>
  <si>
    <t>HLA-DQB1</t>
  </si>
  <si>
    <t>TC02001902.hg.1</t>
  </si>
  <si>
    <t>LOC100132215</t>
  </si>
  <si>
    <t>TC08000207.hg.1</t>
  </si>
  <si>
    <t>PTK2B</t>
  </si>
  <si>
    <t>TC17002142.hg.1</t>
  </si>
  <si>
    <t>SLC13A2</t>
  </si>
  <si>
    <t>TC09002753.hg.1</t>
  </si>
  <si>
    <t>POLE3</t>
  </si>
  <si>
    <t>TC02002645.hg.1</t>
  </si>
  <si>
    <t>ANKRD44</t>
  </si>
  <si>
    <t>TC04000329.hg.1</t>
  </si>
  <si>
    <t>KIAA1211</t>
  </si>
  <si>
    <t>TC04000526.hg.1</t>
  </si>
  <si>
    <t>NFKB1</t>
  </si>
  <si>
    <t>TC01004511.hg.1</t>
  </si>
  <si>
    <t>TC04001344.hg.1</t>
  </si>
  <si>
    <t>PLAC8</t>
  </si>
  <si>
    <t>TC07001618.hg.1</t>
  </si>
  <si>
    <t>PDK4</t>
  </si>
  <si>
    <t>TC12003212.hg.1</t>
  </si>
  <si>
    <t>ALDH2</t>
  </si>
  <si>
    <t>TC06001063.hg.1</t>
  </si>
  <si>
    <t>GRM1</t>
  </si>
  <si>
    <t>TC11003482.hg.1</t>
  </si>
  <si>
    <t>SLC43A3</t>
  </si>
  <si>
    <t>TC07001897.hg.1</t>
  </si>
  <si>
    <t>DGKI</t>
  </si>
  <si>
    <t>TC01001953.hg.1</t>
  </si>
  <si>
    <t>EDARADD</t>
  </si>
  <si>
    <t>TC17000631.hg.1</t>
  </si>
  <si>
    <t>CALCOCO2</t>
  </si>
  <si>
    <t>TC06000657.hg.1</t>
  </si>
  <si>
    <t>LOC730101</t>
  </si>
  <si>
    <t>TC0X000690.hg.1</t>
  </si>
  <si>
    <t>LOC645188</t>
  </si>
  <si>
    <t>TC01005220.hg.1</t>
  </si>
  <si>
    <t>TC08000296.hg.1</t>
  </si>
  <si>
    <t>PLEKHA2</t>
  </si>
  <si>
    <t>TC08000052.hg.1</t>
  </si>
  <si>
    <t>ZNF705B</t>
  </si>
  <si>
    <t>TC02001600.hg.1</t>
  </si>
  <si>
    <t>FAM49A</t>
  </si>
  <si>
    <t>TC15001865.hg.1</t>
  </si>
  <si>
    <t>LINC00930</t>
  </si>
  <si>
    <t>TC03003384.hg.1</t>
  </si>
  <si>
    <t>C3orf62</t>
  </si>
  <si>
    <t>TC01002320.hg.1</t>
  </si>
  <si>
    <t>EIF4G3</t>
  </si>
  <si>
    <t>TC06002832.hg.1</t>
  </si>
  <si>
    <t>TC09000357.hg.1</t>
  </si>
  <si>
    <t>CEP78</t>
  </si>
  <si>
    <t>TC17001670.hg.1</t>
  </si>
  <si>
    <t>SPOP</t>
  </si>
  <si>
    <t>TC19000921.hg.1</t>
  </si>
  <si>
    <t>ZNF542P</t>
  </si>
  <si>
    <t>TC17000322.hg.1</t>
  </si>
  <si>
    <t>TC01002479.hg.1</t>
  </si>
  <si>
    <t>TC05002066.hg.1</t>
  </si>
  <si>
    <t>DUSP1</t>
  </si>
  <si>
    <t>TC02000571.hg.1</t>
  </si>
  <si>
    <t>PROM2</t>
  </si>
  <si>
    <t>TC12002894.hg.1</t>
  </si>
  <si>
    <t>CALCOCO1</t>
  </si>
  <si>
    <t>TC01003499.hg.1</t>
  </si>
  <si>
    <t>SELP</t>
  </si>
  <si>
    <t>TC17002881.hg.1</t>
  </si>
  <si>
    <t>NME2</t>
  </si>
  <si>
    <t>TC20000878.hg.1</t>
  </si>
  <si>
    <t>SDC4</t>
  </si>
  <si>
    <t>TC06004141.hg.1</t>
  </si>
  <si>
    <t>SOD2</t>
  </si>
  <si>
    <t>TC01004636.hg.1</t>
  </si>
  <si>
    <t>SLC16A1-AS1</t>
  </si>
  <si>
    <t>TC22000714.hg.1</t>
  </si>
  <si>
    <t>IFT27</t>
  </si>
  <si>
    <t>TC02004516.hg.1</t>
  </si>
  <si>
    <t>RPL23AP7</t>
  </si>
  <si>
    <t>TC03003320.hg.1</t>
  </si>
  <si>
    <t>NFKBIZ</t>
  </si>
  <si>
    <t>TC10000826.hg.1</t>
  </si>
  <si>
    <t>PLEKHS1</t>
  </si>
  <si>
    <t>TC05000604.hg.1</t>
  </si>
  <si>
    <t>LMNB1</t>
  </si>
  <si>
    <t>TC08002539.hg.1</t>
  </si>
  <si>
    <t>TC12001554.hg.1</t>
  </si>
  <si>
    <t>TC19000228.hg.1</t>
  </si>
  <si>
    <t>JUNB</t>
  </si>
  <si>
    <t>TC06004057.hg.1</t>
  </si>
  <si>
    <t>RPS6KA2</t>
  </si>
  <si>
    <t>TC6_apd_hap1000102.hg.1</t>
  </si>
  <si>
    <t>HLA-DQB2</t>
  </si>
  <si>
    <t>TC6_cox_hap2000196.hg.1</t>
  </si>
  <si>
    <t>TC6_dbb_hap3000182.hg.1</t>
  </si>
  <si>
    <t>TC6_mcf_hap5000171.hg.1</t>
  </si>
  <si>
    <t>TC04001286.hg.1</t>
  </si>
  <si>
    <t>CXCL2</t>
  </si>
  <si>
    <t>TC01003896.hg.1</t>
  </si>
  <si>
    <t>SDE2</t>
  </si>
  <si>
    <t>TC01006240.hg.1</t>
  </si>
  <si>
    <t>TC02000250.hg.1</t>
  </si>
  <si>
    <t>LOC728730</t>
  </si>
  <si>
    <t>TC15000613.hg.1</t>
  </si>
  <si>
    <t>MAP2K1</t>
  </si>
  <si>
    <t>TC19001553.hg.1</t>
  </si>
  <si>
    <t>TC02002937.hg.1</t>
  </si>
  <si>
    <t>PP14571</t>
  </si>
  <si>
    <t>TC14001253.hg.1</t>
  </si>
  <si>
    <t>ZFP36L1</t>
  </si>
  <si>
    <t>TC6_mann_hap4000164.hg.1</t>
  </si>
  <si>
    <t>TC6_qbl_hap6000184.hg.1</t>
  </si>
  <si>
    <t>TC0X000216.hg.1</t>
  </si>
  <si>
    <t>KRBOX4</t>
  </si>
  <si>
    <t>TC19000699.hg.1</t>
  </si>
  <si>
    <t>EMP3</t>
  </si>
  <si>
    <t>TC06001571.hg.1</t>
  </si>
  <si>
    <t>TC6_ssto_hap7000166.hg.1</t>
  </si>
  <si>
    <t>TC03001937.hg.1</t>
  </si>
  <si>
    <t>PA2G4P4</t>
  </si>
  <si>
    <t>TC06000961.hg.1</t>
  </si>
  <si>
    <t>NCOA7</t>
  </si>
  <si>
    <t>TC16000189.hg.1</t>
  </si>
  <si>
    <t>MPV17L</t>
  </si>
  <si>
    <t>TC20000821.hg.1</t>
  </si>
  <si>
    <t>SAMHD1</t>
  </si>
  <si>
    <t>TC09001474.hg.1</t>
  </si>
  <si>
    <t>TXNDC8</t>
  </si>
  <si>
    <t>TC08002519.hg.1</t>
  </si>
  <si>
    <t>CASC8</t>
  </si>
  <si>
    <t>TC04001736.hg.1</t>
  </si>
  <si>
    <t>LOC101928314</t>
  </si>
  <si>
    <t>TC0X000903.hg.1</t>
  </si>
  <si>
    <t>SH3KBP1</t>
  </si>
  <si>
    <t>TC11001425.hg.1</t>
  </si>
  <si>
    <t>DKK3</t>
  </si>
  <si>
    <t>TC11000374.hg.1</t>
  </si>
  <si>
    <t>CD82</t>
  </si>
  <si>
    <t>TC0X001240.hg.1</t>
  </si>
  <si>
    <t>RAB40A</t>
  </si>
  <si>
    <t>TC11000624.hg.1</t>
  </si>
  <si>
    <t>DPF2</t>
  </si>
  <si>
    <t>TC11002677.hg.1</t>
  </si>
  <si>
    <t>SERPING1</t>
  </si>
  <si>
    <t>TC05002348.hg.1</t>
  </si>
  <si>
    <t>CCDC152</t>
  </si>
  <si>
    <t>TC09000601.hg.1</t>
  </si>
  <si>
    <t>TLR4</t>
  </si>
  <si>
    <t>TC0X000104.hg.1</t>
  </si>
  <si>
    <t>ZNF645</t>
  </si>
  <si>
    <t>TC03000494.hg.1</t>
  </si>
  <si>
    <t>GPR15</t>
  </si>
  <si>
    <t>TC01001486.hg.1</t>
  </si>
  <si>
    <t>FMO3</t>
  </si>
  <si>
    <t>TC6_mann_hap4000078.hg.1</t>
  </si>
  <si>
    <t>HLA-DQA2</t>
  </si>
  <si>
    <t>TC0X002344.hg.1</t>
  </si>
  <si>
    <t>IDS2</t>
  </si>
  <si>
    <t>TC12001902.hg.1</t>
  </si>
  <si>
    <t>TTC41P</t>
  </si>
  <si>
    <t>TC12000496.hg.1</t>
  </si>
  <si>
    <t>CDK2</t>
  </si>
  <si>
    <t>TC10000081.hg.1</t>
  </si>
  <si>
    <t>CELF2</t>
  </si>
  <si>
    <t>TC14000471.hg.1</t>
  </si>
  <si>
    <t>FOS</t>
  </si>
  <si>
    <t>TC10000682.hg.1</t>
  </si>
  <si>
    <t>ZNF518A</t>
  </si>
  <si>
    <t>TC11003338.hg.1</t>
  </si>
  <si>
    <t>TC14000794.hg.1</t>
  </si>
  <si>
    <t>TNFAIP2</t>
  </si>
  <si>
    <t>TC01001223.hg.1</t>
  </si>
  <si>
    <t>FLG-AS1</t>
  </si>
  <si>
    <t>TC11000467.hg.1</t>
  </si>
  <si>
    <t>TC06002020.hg.1</t>
  </si>
  <si>
    <t>TRAF3IP2</t>
  </si>
  <si>
    <t>TC6_cox_hap2000094.hg.1</t>
  </si>
  <si>
    <t>TC04000411.hg.1</t>
  </si>
  <si>
    <t>CXCL1</t>
  </si>
  <si>
    <t>TC11002008.hg.1</t>
  </si>
  <si>
    <t>MTL5</t>
  </si>
  <si>
    <t>TC03000255.hg.1</t>
  </si>
  <si>
    <t>CCR2</t>
  </si>
  <si>
    <t>TC14001272.hg.1</t>
  </si>
  <si>
    <t>MAP3K9</t>
  </si>
  <si>
    <t>TC03002115.hg.1</t>
  </si>
  <si>
    <t>FGF12</t>
  </si>
  <si>
    <t>TC13000805.hg.1</t>
  </si>
  <si>
    <t>DNAJC3-AS1</t>
  </si>
  <si>
    <t>TC10000922.hg.1</t>
  </si>
  <si>
    <t>PTPRE</t>
  </si>
  <si>
    <t>TC09002418.hg.1</t>
  </si>
  <si>
    <t>PLIN2</t>
  </si>
  <si>
    <t>TC01001545.hg.1</t>
  </si>
  <si>
    <t>FAM20B</t>
  </si>
  <si>
    <t>TC12002205.hg.1</t>
  </si>
  <si>
    <t>CD4</t>
  </si>
  <si>
    <t>TC07000484.hg.1</t>
  </si>
  <si>
    <t>SRRM3</t>
  </si>
  <si>
    <t>TC12000254.hg.1</t>
  </si>
  <si>
    <t>LOC732360</t>
  </si>
  <si>
    <t>TC06002733.hg.1</t>
  </si>
  <si>
    <t>HLA-DPB2</t>
  </si>
  <si>
    <t>TC02001364.hg.1</t>
  </si>
  <si>
    <t>CCL20</t>
  </si>
  <si>
    <t>TC20000365.hg.1</t>
  </si>
  <si>
    <t>CD40</t>
  </si>
  <si>
    <t>TC13001300.hg.1</t>
  </si>
  <si>
    <t>ARHGEF7-IT1</t>
  </si>
  <si>
    <t>TC6_qbl_hap6000085.hg.1</t>
  </si>
  <si>
    <t>TC09001698.hg.1</t>
  </si>
  <si>
    <t>RNU6ATAC</t>
  </si>
  <si>
    <t>TC6_apd_hap1000124.hg.1</t>
  </si>
  <si>
    <t>TC6_mcf_hap5000079.hg.1</t>
  </si>
  <si>
    <t>TC04001037.hg.1</t>
  </si>
  <si>
    <t>HS3ST1</t>
  </si>
  <si>
    <t>TC6_dbb_hap3000087.hg.1</t>
  </si>
  <si>
    <t>TC03001906.hg.1</t>
  </si>
  <si>
    <t>P2RY13</t>
  </si>
  <si>
    <t>TC09001769.hg.1</t>
  </si>
  <si>
    <t>NRARP</t>
  </si>
  <si>
    <t>TC01002036.hg.1</t>
  </si>
  <si>
    <t>OR2T6</t>
  </si>
  <si>
    <t>TC6_ssto_hap7000086.hg.1</t>
  </si>
  <si>
    <t>TC05001641.hg.1</t>
  </si>
  <si>
    <t>SLCO4C1</t>
  </si>
  <si>
    <t>TC07000391.hg.1</t>
  </si>
  <si>
    <t>INTS4P1</t>
  </si>
  <si>
    <t>TC6_cox_hap2000229.hg.1</t>
  </si>
  <si>
    <t>TC19001137.hg.1</t>
  </si>
  <si>
    <t>ACTL9</t>
  </si>
  <si>
    <t>TC19000057.hg.1</t>
  </si>
  <si>
    <t>THOP1</t>
  </si>
  <si>
    <t>TC6_ssto_hap7000080.hg.1</t>
  </si>
  <si>
    <t>TC06000403.hg.1</t>
  </si>
  <si>
    <t>TC06000409.hg.1</t>
  </si>
  <si>
    <t>TC02004836.hg.1</t>
  </si>
  <si>
    <t>COL4A4</t>
  </si>
  <si>
    <t>TC14001241.hg.1</t>
  </si>
  <si>
    <t>PIGH</t>
  </si>
  <si>
    <t>TC6_apd_hap1000047.hg.1</t>
  </si>
  <si>
    <t>TC07001288.hg.1</t>
  </si>
  <si>
    <t>ELMO1</t>
  </si>
  <si>
    <t>TC01003745.hg.1</t>
  </si>
  <si>
    <t>NUAK2</t>
  </si>
  <si>
    <t>TC20000176.hg.1</t>
  </si>
  <si>
    <t>FAM182A</t>
  </si>
  <si>
    <t>TC0X000051.hg.1</t>
  </si>
  <si>
    <t>TLR7</t>
  </si>
  <si>
    <t>TC01001622.hg.1</t>
  </si>
  <si>
    <t>RGS1</t>
  </si>
  <si>
    <t>TC12001432.hg.1</t>
  </si>
  <si>
    <t>PCED1B-AS1</t>
  </si>
  <si>
    <t>TC07002893.hg.1</t>
  </si>
  <si>
    <t>TC09000935.hg.1</t>
  </si>
  <si>
    <t>TC08000650.hg.1</t>
  </si>
  <si>
    <t>RIMS2</t>
  </si>
  <si>
    <t>TC19001796.hg.1</t>
  </si>
  <si>
    <t>ZNF616</t>
  </si>
  <si>
    <t>TC07003397.hg.1</t>
  </si>
  <si>
    <t>LOC101927550</t>
  </si>
  <si>
    <t>TC12000793.hg.1</t>
  </si>
  <si>
    <t>DRAM1</t>
  </si>
  <si>
    <t>TC14001145.hg.1</t>
  </si>
  <si>
    <t>DDHD1</t>
  </si>
  <si>
    <t>TC0X000571.hg.1</t>
  </si>
  <si>
    <t>SLC6A14</t>
  </si>
  <si>
    <t>TC08001886.hg.1</t>
  </si>
  <si>
    <t>TC11003121.hg.1</t>
  </si>
  <si>
    <t>RAG2</t>
  </si>
  <si>
    <t>TC6_mann_hap4000214.hg.1</t>
  </si>
  <si>
    <t>TC6_qbl_hap6000211.hg.1</t>
  </si>
  <si>
    <t>TC19002097.hg.1</t>
  </si>
  <si>
    <t>FXYD5</t>
  </si>
  <si>
    <t>TC6_dbb_hap3000091.hg.1</t>
  </si>
  <si>
    <t>HLA-DPB1</t>
  </si>
  <si>
    <t>TC6_ssto_hap7000085.hg.1</t>
  </si>
  <si>
    <t>TC22001467.hg.1</t>
  </si>
  <si>
    <t>APOBEC3F</t>
  </si>
  <si>
    <t>TC12000611.hg.1</t>
  </si>
  <si>
    <t>LYZ</t>
  </si>
  <si>
    <t>TC05000271.hg.1</t>
  </si>
  <si>
    <t>RGS7BP</t>
  </si>
  <si>
    <t>TC10000721.hg.1</t>
  </si>
  <si>
    <t>SCD</t>
  </si>
  <si>
    <t>TC6_mann_hap4000213.hg.1</t>
  </si>
  <si>
    <t>TC19001677.hg.1</t>
  </si>
  <si>
    <t>CARD8</t>
  </si>
  <si>
    <t>TC6_qbl_hap6000210.hg.1</t>
  </si>
  <si>
    <t>TC07002494.hg.1</t>
  </si>
  <si>
    <t>MUC12</t>
  </si>
  <si>
    <t>TC03001761.hg.1</t>
  </si>
  <si>
    <t>KIAA1257</t>
  </si>
  <si>
    <t>TC16000133.hg.1</t>
  </si>
  <si>
    <t>MGRN1</t>
  </si>
  <si>
    <t>TC06000408.hg.1</t>
  </si>
  <si>
    <t>TC07000749.hg.1</t>
  </si>
  <si>
    <t>HYAL4</t>
  </si>
  <si>
    <t>TC6_apd_hap1000123.hg.1</t>
  </si>
  <si>
    <t>TC6_mcf_hap5000227.hg.1</t>
  </si>
  <si>
    <t>TC05001520.hg.1</t>
  </si>
  <si>
    <t>DMGDH</t>
  </si>
  <si>
    <t>TC08000928.hg.1</t>
  </si>
  <si>
    <t>DEFB105B</t>
  </si>
  <si>
    <t>TC19000120.hg.1</t>
  </si>
  <si>
    <t>ADGRE1</t>
  </si>
  <si>
    <t>TC02002845.hg.1</t>
  </si>
  <si>
    <t>PID1</t>
  </si>
  <si>
    <t>TC01001974.hg.1</t>
  </si>
  <si>
    <t>KMO</t>
  </si>
  <si>
    <t>TC13001162.hg.1</t>
  </si>
  <si>
    <t>LOC105370259</t>
  </si>
  <si>
    <t>TC0X001086.hg.1</t>
  </si>
  <si>
    <t>SPIN2B</t>
  </si>
  <si>
    <t>TC01003383.hg.1</t>
  </si>
  <si>
    <t>AIM2</t>
  </si>
  <si>
    <t>TC04001284.hg.1</t>
  </si>
  <si>
    <t>CXCL3</t>
  </si>
  <si>
    <t>TC06004094.hg.1</t>
  </si>
  <si>
    <t>LINC01590</t>
  </si>
  <si>
    <t>TC12000021.hg.1</t>
  </si>
  <si>
    <t>CACNA1C</t>
  </si>
  <si>
    <t>TC0X001416.hg.1</t>
  </si>
  <si>
    <t>ARHGEF6</t>
  </si>
  <si>
    <t>TC07000383.hg.1</t>
  </si>
  <si>
    <t>LOC641746</t>
  </si>
  <si>
    <t>TC08001850.hg.1</t>
  </si>
  <si>
    <t>TC10000289.hg.1</t>
  </si>
  <si>
    <t>RASSF4</t>
  </si>
  <si>
    <t>TC05001604.hg.1</t>
  </si>
  <si>
    <t>MCTP1</t>
  </si>
  <si>
    <t>TC20000671.hg.1</t>
  </si>
  <si>
    <t>LOC101929526</t>
  </si>
  <si>
    <t>TC16000049.hg.1</t>
  </si>
  <si>
    <t>FAHD1</t>
  </si>
  <si>
    <t>TC6_mcf_hap5000226.hg.1</t>
  </si>
  <si>
    <t>TC06000317.hg.1</t>
  </si>
  <si>
    <t>OR2H1</t>
  </si>
  <si>
    <t>TC01001002.hg.1</t>
  </si>
  <si>
    <t>DCLRE1B</t>
  </si>
  <si>
    <t>TC08000293.hg.1</t>
  </si>
  <si>
    <t>TACC1</t>
  </si>
  <si>
    <t>TC04001511.hg.1</t>
  </si>
  <si>
    <t>TNIP3</t>
  </si>
  <si>
    <t>TC02000400.hg.1</t>
  </si>
  <si>
    <t>ARHGAP25</t>
  </si>
  <si>
    <t>TC12000730.hg.1</t>
  </si>
  <si>
    <t>PLXNC1</t>
  </si>
  <si>
    <t>TC09000571.hg.1</t>
  </si>
  <si>
    <t>SLC31A2</t>
  </si>
  <si>
    <t>TC01006061.hg.1</t>
  </si>
  <si>
    <t>RAB29</t>
  </si>
  <si>
    <t>TC0X001551.hg.1</t>
  </si>
  <si>
    <t>CLIC2</t>
  </si>
  <si>
    <t>TC02000764.hg.1</t>
  </si>
  <si>
    <t>GLI2</t>
  </si>
  <si>
    <t>TC09000202.hg.1</t>
  </si>
  <si>
    <t>GLIPR2</t>
  </si>
  <si>
    <t>TC19000544.hg.1</t>
  </si>
  <si>
    <t>ZFP36</t>
  </si>
  <si>
    <t>TC03001904.hg.1</t>
  </si>
  <si>
    <t>P2RY14</t>
  </si>
  <si>
    <t>TC12001171.hg.1</t>
  </si>
  <si>
    <t>C3AR1</t>
  </si>
  <si>
    <t>TC07001262.hg.1</t>
  </si>
  <si>
    <t>RP9P</t>
  </si>
  <si>
    <t>TC6_mann_hap4000080.hg.1</t>
  </si>
  <si>
    <t>LOC100294145</t>
  </si>
  <si>
    <t>TC6_qbl_hap6000087.hg.1</t>
  </si>
  <si>
    <t>TC19001913.hg.1</t>
  </si>
  <si>
    <t>LOC105372482</t>
  </si>
  <si>
    <t>TC12003279.hg.1</t>
  </si>
  <si>
    <t>DNAJC14</t>
  </si>
  <si>
    <t>TC02004759.hg.1</t>
  </si>
  <si>
    <t>LOC100130452</t>
  </si>
  <si>
    <t>TC02002541.hg.1</t>
  </si>
  <si>
    <t>WIPF1</t>
  </si>
  <si>
    <t>TC07001217.hg.1</t>
  </si>
  <si>
    <t>SKAP2</t>
  </si>
  <si>
    <t>TC17000159.hg.1</t>
  </si>
  <si>
    <t>ARHGAP44</t>
  </si>
  <si>
    <t>TC14000988.hg.1</t>
  </si>
  <si>
    <t>NOVA1</t>
  </si>
  <si>
    <t>TC02004216.hg.1</t>
  </si>
  <si>
    <t>LOC440862</t>
  </si>
  <si>
    <t>TC02001769.hg.1</t>
  </si>
  <si>
    <t>SLC8A1</t>
  </si>
  <si>
    <t>TC01000955.hg.1</t>
  </si>
  <si>
    <t>CSF1</t>
  </si>
  <si>
    <t>TC10000979.hg.1</t>
  </si>
  <si>
    <t>KLF6</t>
  </si>
  <si>
    <t>TC12003051.hg.1</t>
  </si>
  <si>
    <t>TC01003205.hg.1</t>
  </si>
  <si>
    <t>MCL1</t>
  </si>
  <si>
    <t>TC10000145.hg.1</t>
  </si>
  <si>
    <t>PLXDC2</t>
  </si>
  <si>
    <t>TC6_apd_hap1000010.hg.1</t>
  </si>
  <si>
    <t>TC6_mann_hap4000011.hg.1</t>
  </si>
  <si>
    <t>TC14001270.hg.1</t>
  </si>
  <si>
    <t>ADAM20</t>
  </si>
  <si>
    <t>TC11001551.hg.1</t>
  </si>
  <si>
    <t>SLC1A2</t>
  </si>
  <si>
    <t>TC13000371.hg.1</t>
  </si>
  <si>
    <t>RNY5P8</t>
  </si>
  <si>
    <t>TC06003823.hg.1</t>
  </si>
  <si>
    <t>TSPYL4</t>
  </si>
  <si>
    <t>TC01000151.hg.1</t>
  </si>
  <si>
    <t>PLOD1</t>
  </si>
  <si>
    <t>TC01003359.hg.1</t>
  </si>
  <si>
    <t>ETV3</t>
  </si>
  <si>
    <t>TC02000398.hg.1</t>
  </si>
  <si>
    <t>PLEK</t>
  </si>
  <si>
    <t>TC17000807.hg.1</t>
  </si>
  <si>
    <t>MAP2K6</t>
  </si>
  <si>
    <t>TC10002952.hg.1</t>
  </si>
  <si>
    <t>ARHGAP19</t>
  </si>
  <si>
    <t>TC16000176.hg.1</t>
  </si>
  <si>
    <t>BFAR</t>
  </si>
  <si>
    <t>TC01003565.hg.1</t>
  </si>
  <si>
    <t>ANGPTL1</t>
  </si>
  <si>
    <t>TC05001608.hg.1</t>
  </si>
  <si>
    <t>GLRX</t>
  </si>
  <si>
    <t>TC08001706.hg.1</t>
  </si>
  <si>
    <t>LY6D</t>
  </si>
  <si>
    <t>TC06000014.hg.1</t>
  </si>
  <si>
    <t>GMDS-AS1</t>
  </si>
  <si>
    <t>TC19000870.hg.1</t>
  </si>
  <si>
    <t>CACNG6</t>
  </si>
  <si>
    <t>TC0X001312.hg.1</t>
  </si>
  <si>
    <t>SEPT6</t>
  </si>
  <si>
    <t>TC14002019.hg.1</t>
  </si>
  <si>
    <t>GCH1</t>
  </si>
  <si>
    <t>TC12001602.hg.1</t>
  </si>
  <si>
    <t>STAT2</t>
  </si>
  <si>
    <t>TC14001152.hg.1</t>
  </si>
  <si>
    <t>TC09002189.hg.1</t>
  </si>
  <si>
    <t>TC11000010.hg.1</t>
  </si>
  <si>
    <t>IFITM2</t>
  </si>
  <si>
    <t>TC10002411.hg.1</t>
  </si>
  <si>
    <t>TC02002219.hg.1</t>
  </si>
  <si>
    <t>IL1B</t>
  </si>
  <si>
    <t>TC02000573.hg.1</t>
  </si>
  <si>
    <t>FAHD2A</t>
  </si>
  <si>
    <t>TC04002824.hg.1</t>
  </si>
  <si>
    <t>TC06000051.hg.1</t>
  </si>
  <si>
    <t>LY86</t>
  </si>
  <si>
    <t>TC19000317.hg.1</t>
  </si>
  <si>
    <t>RAB8A</t>
  </si>
  <si>
    <t>TC02002637.hg.1</t>
  </si>
  <si>
    <t>STK17B</t>
  </si>
  <si>
    <t>TC01003732.hg.1</t>
  </si>
  <si>
    <t>PPP1R15B</t>
  </si>
  <si>
    <t>TC11002483.hg.1</t>
  </si>
  <si>
    <t>TC6_cox_hap2000096.hg.1</t>
  </si>
  <si>
    <t>TC02001463.hg.1</t>
  </si>
  <si>
    <t>LOC150935</t>
  </si>
  <si>
    <t>TC06002410.hg.1</t>
  </si>
  <si>
    <t>TC11001811.hg.1</t>
  </si>
  <si>
    <t>OR5B21</t>
  </si>
  <si>
    <t>TC06003906.hg.1</t>
  </si>
  <si>
    <t>PLAGL1</t>
  </si>
  <si>
    <t>TC0X002006.hg.1</t>
  </si>
  <si>
    <t>PHKA2</t>
  </si>
  <si>
    <t>TC02002990.hg.1</t>
  </si>
  <si>
    <t>MYT1L-AS1</t>
  </si>
  <si>
    <t>TC04000989.hg.1</t>
  </si>
  <si>
    <t>LYAR</t>
  </si>
  <si>
    <t>TC05000159.hg.1</t>
  </si>
  <si>
    <t>IL7R</t>
  </si>
  <si>
    <t>TC02001814.hg.1</t>
  </si>
  <si>
    <t>ATP6V1E2</t>
  </si>
  <si>
    <t>TC01006307.hg.1</t>
  </si>
  <si>
    <t>FCGR3A</t>
  </si>
  <si>
    <t>TC03002185.hg.1</t>
  </si>
  <si>
    <t>LMLN-AS1</t>
  </si>
  <si>
    <t>TC01004870.hg.1</t>
  </si>
  <si>
    <t>MR1</t>
  </si>
  <si>
    <t>TC11001975.hg.1</t>
  </si>
  <si>
    <t>SPTBN2</t>
  </si>
  <si>
    <t>TC0X001618.hg.1</t>
  </si>
  <si>
    <t>MBTPS2</t>
  </si>
  <si>
    <t>TC0X001207.hg.1</t>
  </si>
  <si>
    <t>PCDH19</t>
  </si>
  <si>
    <t>TC12001959.hg.1</t>
  </si>
  <si>
    <t>GIT2</t>
  </si>
  <si>
    <t>TC05001861.hg.1</t>
  </si>
  <si>
    <t>CD14</t>
  </si>
  <si>
    <t>TC6_dbb_hap3000084.hg.1</t>
  </si>
  <si>
    <t>HLA-DQA1</t>
  </si>
  <si>
    <t>TC6_mann_hap4000075.hg.1</t>
  </si>
  <si>
    <t>TC11001230.hg.1</t>
  </si>
  <si>
    <t>IFITM3</t>
  </si>
  <si>
    <t>TC09000128.hg.1</t>
  </si>
  <si>
    <t>ACO1</t>
  </si>
  <si>
    <t>TC07001546.hg.1</t>
  </si>
  <si>
    <t>FGL2</t>
  </si>
  <si>
    <t>TC0X000353.hg.1</t>
  </si>
  <si>
    <t>MSN</t>
  </si>
  <si>
    <t>TC07000687.hg.1</t>
  </si>
  <si>
    <t>PIK3CG</t>
  </si>
  <si>
    <t>TC06004076.hg.1</t>
  </si>
  <si>
    <t>C2</t>
  </si>
  <si>
    <t>TC07001236.hg.1</t>
  </si>
  <si>
    <t>CPVL</t>
  </si>
  <si>
    <t>TC6_mann_hap4000195.hg.1</t>
  </si>
  <si>
    <t>TC01006308.hg.1</t>
  </si>
  <si>
    <t>FCGR3B</t>
  </si>
  <si>
    <t>TC03002317.hg.1</t>
  </si>
  <si>
    <t>EXOSC7</t>
  </si>
  <si>
    <t>TC0Y000194.hg.1</t>
  </si>
  <si>
    <t>TTTY5</t>
  </si>
  <si>
    <t>TC6_ssto_hap7000198.hg.1</t>
  </si>
  <si>
    <t>TC6_dbb_hap3000060.hg.1</t>
  </si>
  <si>
    <t>AIF1</t>
  </si>
  <si>
    <t>TC20001387.hg.1</t>
  </si>
  <si>
    <t>DDRGK1</t>
  </si>
  <si>
    <t>TC6_cox_hap2000244.hg.1</t>
  </si>
  <si>
    <t>TC6_qbl_hap6000224.hg.1</t>
  </si>
  <si>
    <t>TC06000373.hg.1</t>
  </si>
  <si>
    <t>TC6_cox_hap2000069.hg.1</t>
  </si>
  <si>
    <t>TC6_qbl_hap6000060.hg.1</t>
  </si>
  <si>
    <t>TC6_ssto_hap7000056.hg.1</t>
  </si>
  <si>
    <t>TC6_mcf_hap5000212.hg.1</t>
  </si>
  <si>
    <t>TC6_dbb_hap3000221.hg.1</t>
  </si>
  <si>
    <t>TC01001568.hg.1</t>
  </si>
  <si>
    <t>TC03000597.hg.1</t>
  </si>
  <si>
    <t>LSAMP-AS1</t>
  </si>
  <si>
    <t>TC09000250.hg.1</t>
  </si>
  <si>
    <t>AQP7P3</t>
  </si>
  <si>
    <t>TC10000640.hg.1</t>
  </si>
  <si>
    <t>IFIT5</t>
  </si>
  <si>
    <t>TC6_mcf_hap5000055.hg.1</t>
  </si>
  <si>
    <t>TC02000904.hg.1</t>
  </si>
  <si>
    <t>ARHGAP15</t>
  </si>
  <si>
    <t>TC06001031.hg.1</t>
  </si>
  <si>
    <t>FLJ46906</t>
  </si>
  <si>
    <t>TC06004149.hg.1</t>
  </si>
  <si>
    <t>LOC285847</t>
  </si>
  <si>
    <t>TC12001938.hg.1</t>
  </si>
  <si>
    <t>SELPLG</t>
  </si>
  <si>
    <t>TC05001617.hg.1</t>
  </si>
  <si>
    <t>ERAP1</t>
  </si>
  <si>
    <t>TC19001020.hg.1</t>
  </si>
  <si>
    <t>MOB3A</t>
  </si>
  <si>
    <t>TC11001950.hg.1</t>
  </si>
  <si>
    <t>EIF1AD</t>
  </si>
  <si>
    <t>TC01002752.hg.1</t>
  </si>
  <si>
    <t>INSL5</t>
  </si>
  <si>
    <t>TC11000155.hg.1</t>
  </si>
  <si>
    <t>TUB</t>
  </si>
  <si>
    <t>TC02001568.hg.1</t>
  </si>
  <si>
    <t>MIR4261</t>
  </si>
  <si>
    <t>TC02002641.hg.1</t>
  </si>
  <si>
    <t>TC02001253.hg.1</t>
  </si>
  <si>
    <t>VWC2L</t>
  </si>
  <si>
    <t>TC19002463.hg.1</t>
  </si>
  <si>
    <t>TYROBP</t>
  </si>
  <si>
    <t>TC09001158.hg.1</t>
  </si>
  <si>
    <t>AQP7P1</t>
  </si>
  <si>
    <t>TC14001860.hg.1</t>
  </si>
  <si>
    <t>MEG3</t>
  </si>
  <si>
    <t>TC12000467.hg.1</t>
  </si>
  <si>
    <t>NCKAP1L</t>
  </si>
  <si>
    <t>TC11001362.hg.1</t>
  </si>
  <si>
    <t>TPP1</t>
  </si>
  <si>
    <t>TC05002050.hg.1</t>
  </si>
  <si>
    <t>LCP2</t>
  </si>
  <si>
    <t>TC08001361.hg.1</t>
  </si>
  <si>
    <t>PAG1</t>
  </si>
  <si>
    <t>TC17001029.hg.1</t>
  </si>
  <si>
    <t>CXCL16</t>
  </si>
  <si>
    <t>TC07001004.hg.1</t>
  </si>
  <si>
    <t>GIMAP4</t>
  </si>
  <si>
    <t>TC07001297.hg.1</t>
  </si>
  <si>
    <t>TRGV8</t>
  </si>
  <si>
    <t>TC16000972.hg.1</t>
  </si>
  <si>
    <t>ARHGAP17</t>
  </si>
  <si>
    <t>TC14000523.hg.1</t>
  </si>
  <si>
    <t>GPR65</t>
  </si>
  <si>
    <t>TC22001468.hg.1</t>
  </si>
  <si>
    <t>APOBEC3G</t>
  </si>
  <si>
    <t>TC13000642.hg.1</t>
  </si>
  <si>
    <t>LCP1</t>
  </si>
  <si>
    <t>TC12000642.hg.1</t>
  </si>
  <si>
    <t>GLIPR1</t>
  </si>
  <si>
    <t>TC19000328.hg.1</t>
  </si>
  <si>
    <t>USE1</t>
  </si>
  <si>
    <t>TC10000181.hg.1</t>
  </si>
  <si>
    <t>APBB1IP</t>
  </si>
  <si>
    <t>TC08001556.hg.1</t>
  </si>
  <si>
    <t>ENPP2</t>
  </si>
  <si>
    <t>TC01000968.hg.1</t>
  </si>
  <si>
    <t>CD53</t>
  </si>
  <si>
    <t>TC04001305.hg.1</t>
  </si>
  <si>
    <t>CXCL10</t>
  </si>
  <si>
    <t>TC11000011.hg.1</t>
  </si>
  <si>
    <t>IFITM1</t>
  </si>
  <si>
    <t>TC05001295.hg.1</t>
  </si>
  <si>
    <t>FYB</t>
  </si>
  <si>
    <t>TC04000060.hg.1</t>
  </si>
  <si>
    <t>STX18-AS1</t>
  </si>
  <si>
    <t>TC09002375.hg.1</t>
  </si>
  <si>
    <t>SMARCA2</t>
  </si>
  <si>
    <t>TC01001724.hg.1</t>
  </si>
  <si>
    <t>RASSF5</t>
  </si>
  <si>
    <t>TC0X001121.hg.1</t>
  </si>
  <si>
    <t>IL2RG</t>
  </si>
  <si>
    <t>TC17001341.hg.1</t>
  </si>
  <si>
    <t>EVI2B</t>
  </si>
  <si>
    <t>TC11001368.hg.1</t>
  </si>
  <si>
    <t>OR2D2</t>
  </si>
  <si>
    <t>TC07001285.hg.1</t>
  </si>
  <si>
    <t>AOAH</t>
  </si>
  <si>
    <t>TC07000034.hg.1</t>
  </si>
  <si>
    <t>LFNG</t>
  </si>
  <si>
    <t>TC22000889.hg.1</t>
  </si>
  <si>
    <t>CELSR1</t>
  </si>
  <si>
    <t>TC11002896.hg.1</t>
  </si>
  <si>
    <t>IL10RA</t>
  </si>
  <si>
    <t>TC06003306.hg.1</t>
  </si>
  <si>
    <t>DHX16</t>
  </si>
  <si>
    <t>TC10001540.hg.1</t>
  </si>
  <si>
    <t>RNY4P26</t>
  </si>
  <si>
    <t>TC22001213.hg.1</t>
  </si>
  <si>
    <t>DGCR14</t>
  </si>
  <si>
    <t>TC01005930.hg.1</t>
  </si>
  <si>
    <t>LOC101928650</t>
  </si>
  <si>
    <t>TC01001640.hg.1</t>
  </si>
  <si>
    <t>PTPRC</t>
  </si>
  <si>
    <t>TC20001084.hg.1</t>
  </si>
  <si>
    <t>CASC20</t>
  </si>
  <si>
    <t>TC01006351.hg.1</t>
  </si>
  <si>
    <t>RRAGC</t>
  </si>
  <si>
    <t>TC02002853.hg.1</t>
  </si>
  <si>
    <t>SP110</t>
  </si>
  <si>
    <t>TC01003017.hg.1</t>
  </si>
  <si>
    <t>TSPAN2</t>
  </si>
  <si>
    <t>TC02001285.hg.1</t>
  </si>
  <si>
    <t>LOC101928327</t>
  </si>
  <si>
    <t>TC11001839.hg.1</t>
  </si>
  <si>
    <t>MS4A6A</t>
  </si>
  <si>
    <t>TC03000187.hg.1</t>
  </si>
  <si>
    <t>MYD88</t>
  </si>
  <si>
    <t>TC07001003.hg.1</t>
  </si>
  <si>
    <t>GIMAP7</t>
  </si>
  <si>
    <t>TC13000750.hg.1</t>
  </si>
  <si>
    <t>LINC01069</t>
  </si>
  <si>
    <t>TC03000517.hg.1</t>
  </si>
  <si>
    <t>FAM172BP</t>
  </si>
  <si>
    <t>TC12001207.hg.1</t>
  </si>
  <si>
    <t>CD69</t>
  </si>
  <si>
    <t>TC11000988.hg.1</t>
  </si>
  <si>
    <t>FDX1</t>
  </si>
  <si>
    <t>TC07002675.hg.1</t>
  </si>
  <si>
    <t>TC07003230.hg.1</t>
  </si>
  <si>
    <t>ATP6V0E2-AS1</t>
  </si>
  <si>
    <t>TC12001507.hg.1</t>
  </si>
  <si>
    <t>BIN2</t>
  </si>
  <si>
    <t>TC18000922.hg.1</t>
  </si>
  <si>
    <t>ZBTB7C</t>
  </si>
  <si>
    <t>TC06000136.hg.1</t>
  </si>
  <si>
    <t>CASC15</t>
  </si>
  <si>
    <t>TC17002768.hg.1</t>
  </si>
  <si>
    <t>LINC00511</t>
  </si>
  <si>
    <t>TC17000530.hg.1</t>
  </si>
  <si>
    <t>MLX</t>
  </si>
  <si>
    <t>TC06002616.hg.1</t>
  </si>
  <si>
    <t>TC10000625.hg.1</t>
  </si>
  <si>
    <t>PTEN</t>
  </si>
  <si>
    <t>TC06002356.hg.1</t>
  </si>
  <si>
    <t>OR2J2</t>
  </si>
  <si>
    <t>TC05002968.hg.1</t>
  </si>
  <si>
    <t>TC11001507.hg.1</t>
  </si>
  <si>
    <t>BBOX1-AS1</t>
  </si>
  <si>
    <t>TC04001304.hg.1</t>
  </si>
  <si>
    <t>CXCL9</t>
  </si>
  <si>
    <t>TC02001083.hg.1</t>
  </si>
  <si>
    <t>ITGA4</t>
  </si>
  <si>
    <t>TC02004997.hg.1</t>
  </si>
  <si>
    <t>LIMS3L</t>
  </si>
  <si>
    <t>TC02000318.hg.1</t>
  </si>
  <si>
    <t>EML6</t>
  </si>
  <si>
    <t>FDR&lt;0.1 in bold</t>
  </si>
  <si>
    <t xml:space="preserve">Supplementary Table 5. Association of Grim-mAA associated transcripts with smoking st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2" borderId="0" xfId="1" applyFont="1" applyFill="1"/>
    <xf numFmtId="0" fontId="3" fillId="2" borderId="0" xfId="1" applyFont="1" applyFill="1" applyAlignment="1">
      <alignment horizontal="center"/>
    </xf>
    <xf numFmtId="0" fontId="3" fillId="2" borderId="0" xfId="1" applyFont="1" applyFill="1"/>
    <xf numFmtId="0" fontId="1" fillId="0" borderId="0" xfId="1"/>
    <xf numFmtId="0" fontId="2" fillId="2" borderId="1" xfId="1" applyFont="1" applyFill="1" applyBorder="1"/>
    <xf numFmtId="0" fontId="4" fillId="2" borderId="1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5" fillId="2" borderId="1" xfId="1" applyFont="1" applyFill="1" applyBorder="1"/>
    <xf numFmtId="11" fontId="3" fillId="2" borderId="0" xfId="1" applyNumberFormat="1" applyFont="1" applyFill="1" applyAlignment="1">
      <alignment horizontal="center"/>
    </xf>
    <xf numFmtId="11" fontId="2" fillId="2" borderId="0" xfId="1" applyNumberFormat="1" applyFont="1" applyFill="1" applyAlignment="1">
      <alignment horizontal="center"/>
    </xf>
    <xf numFmtId="0" fontId="3" fillId="2" borderId="2" xfId="1" applyFont="1" applyFill="1" applyBorder="1"/>
    <xf numFmtId="11" fontId="3" fillId="2" borderId="2" xfId="1" applyNumberFormat="1" applyFont="1" applyFill="1" applyBorder="1" applyAlignment="1">
      <alignment horizontal="center"/>
    </xf>
    <xf numFmtId="0" fontId="6" fillId="2" borderId="0" xfId="1" applyFont="1" applyFill="1" applyAlignment="1">
      <alignment horizontal="left" vertical="top" wrapText="1" readingOrder="1"/>
    </xf>
    <xf numFmtId="0" fontId="1" fillId="0" borderId="0" xfId="1" applyAlignment="1">
      <alignment horizontal="center"/>
    </xf>
    <xf numFmtId="0" fontId="3" fillId="0" borderId="0" xfId="1" applyFont="1"/>
  </cellXfs>
  <cellStyles count="2">
    <cellStyle name="Normal" xfId="0" builtinId="0"/>
    <cellStyle name="Normal 2" xfId="1" xr:uid="{0F4404AE-1CA5-5846-8B2F-E46ADA79AA5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07FF-9620-BA49-A1F6-F932619E379A}">
  <sheetPr codeName="Sheet8"/>
  <dimension ref="A1:D762"/>
  <sheetViews>
    <sheetView tabSelected="1" workbookViewId="0">
      <selection activeCell="H6" sqref="H6"/>
    </sheetView>
  </sheetViews>
  <sheetFormatPr baseColWidth="10" defaultColWidth="8.83203125" defaultRowHeight="15" x14ac:dyDescent="0.2"/>
  <cols>
    <col min="1" max="1" width="18.5" style="4" customWidth="1"/>
    <col min="2" max="2" width="12.33203125" style="14" customWidth="1"/>
    <col min="3" max="3" width="13.6640625" style="14" customWidth="1"/>
    <col min="4" max="4" width="16.6640625" style="15" customWidth="1"/>
    <col min="5" max="16384" width="8.83203125" style="4"/>
  </cols>
  <sheetData>
    <row r="1" spans="1:4" x14ac:dyDescent="0.2">
      <c r="A1" s="1" t="s">
        <v>1415</v>
      </c>
      <c r="B1" s="2"/>
      <c r="C1" s="2"/>
      <c r="D1" s="3"/>
    </row>
    <row r="2" spans="1:4" x14ac:dyDescent="0.2">
      <c r="A2" s="5" t="s">
        <v>0</v>
      </c>
      <c r="B2" s="6" t="s">
        <v>1</v>
      </c>
      <c r="C2" s="7" t="s">
        <v>2</v>
      </c>
      <c r="D2" s="8" t="s">
        <v>3</v>
      </c>
    </row>
    <row r="3" spans="1:4" x14ac:dyDescent="0.2">
      <c r="A3" s="3" t="s">
        <v>4</v>
      </c>
      <c r="B3" s="9">
        <v>5.2427519999999999E-18</v>
      </c>
      <c r="C3" s="10">
        <v>1.0932138854999999E-15</v>
      </c>
      <c r="D3" s="3" t="s">
        <v>5</v>
      </c>
    </row>
    <row r="4" spans="1:4" x14ac:dyDescent="0.2">
      <c r="A4" s="3" t="s">
        <v>6</v>
      </c>
      <c r="B4" s="9">
        <v>5.7613380000000002E-18</v>
      </c>
      <c r="C4" s="10">
        <v>1.0932138854999999E-15</v>
      </c>
      <c r="D4" s="3" t="s">
        <v>5</v>
      </c>
    </row>
    <row r="5" spans="1:4" x14ac:dyDescent="0.2">
      <c r="A5" s="3" t="s">
        <v>7</v>
      </c>
      <c r="B5" s="9">
        <v>2.972752E-18</v>
      </c>
      <c r="C5" s="10">
        <v>1.0932138854999999E-15</v>
      </c>
      <c r="D5" s="3" t="s">
        <v>8</v>
      </c>
    </row>
    <row r="6" spans="1:4" x14ac:dyDescent="0.2">
      <c r="A6" s="3" t="s">
        <v>9</v>
      </c>
      <c r="B6" s="9">
        <v>2.319301E-18</v>
      </c>
      <c r="C6" s="10">
        <v>1.0932138854999999E-15</v>
      </c>
      <c r="D6" s="3" t="s">
        <v>8</v>
      </c>
    </row>
    <row r="7" spans="1:4" x14ac:dyDescent="0.2">
      <c r="A7" s="3" t="s">
        <v>10</v>
      </c>
      <c r="B7" s="9">
        <v>1.06581E-16</v>
      </c>
      <c r="C7" s="10">
        <v>1.6178995800000001E-14</v>
      </c>
      <c r="D7" s="3" t="s">
        <v>11</v>
      </c>
    </row>
    <row r="8" spans="1:4" x14ac:dyDescent="0.2">
      <c r="A8" s="3" t="s">
        <v>12</v>
      </c>
      <c r="B8" s="9">
        <v>3.6850330000000002E-16</v>
      </c>
      <c r="C8" s="10">
        <v>3.4961750587499998E-14</v>
      </c>
      <c r="D8" s="3" t="s">
        <v>13</v>
      </c>
    </row>
    <row r="9" spans="1:4" x14ac:dyDescent="0.2">
      <c r="A9" s="3" t="s">
        <v>14</v>
      </c>
      <c r="B9" s="9">
        <v>3.3046760000000001E-16</v>
      </c>
      <c r="C9" s="10">
        <v>3.4961750587499998E-14</v>
      </c>
      <c r="D9" s="3" t="s">
        <v>15</v>
      </c>
    </row>
    <row r="10" spans="1:4" x14ac:dyDescent="0.2">
      <c r="A10" s="3" t="s">
        <v>16</v>
      </c>
      <c r="B10" s="9">
        <v>2.9365400000000002E-16</v>
      </c>
      <c r="C10" s="10">
        <v>3.4961750587499998E-14</v>
      </c>
      <c r="D10" s="3" t="s">
        <v>17</v>
      </c>
    </row>
    <row r="11" spans="1:4" x14ac:dyDescent="0.2">
      <c r="A11" s="3" t="s">
        <v>18</v>
      </c>
      <c r="B11" s="9">
        <v>4.591685E-16</v>
      </c>
      <c r="C11" s="10">
        <v>3.8723210166666702E-14</v>
      </c>
      <c r="D11" s="3" t="s">
        <v>19</v>
      </c>
    </row>
    <row r="12" spans="1:4" x14ac:dyDescent="0.2">
      <c r="A12" s="3" t="s">
        <v>20</v>
      </c>
      <c r="B12" s="9">
        <v>7.0506190000000002E-16</v>
      </c>
      <c r="C12" s="10">
        <v>5.3514198209999997E-14</v>
      </c>
      <c r="D12" s="3" t="s">
        <v>21</v>
      </c>
    </row>
    <row r="13" spans="1:4" x14ac:dyDescent="0.2">
      <c r="A13" s="3" t="s">
        <v>22</v>
      </c>
      <c r="B13" s="9">
        <v>1.0207960000000001E-15</v>
      </c>
      <c r="C13" s="10">
        <v>7.0434924000000006E-14</v>
      </c>
      <c r="D13" s="3" t="s">
        <v>23</v>
      </c>
    </row>
    <row r="14" spans="1:4" x14ac:dyDescent="0.2">
      <c r="A14" s="3" t="s">
        <v>24</v>
      </c>
      <c r="B14" s="9">
        <v>1.2488129999999999E-15</v>
      </c>
      <c r="C14" s="10">
        <v>7.8987422250000001E-14</v>
      </c>
      <c r="D14" s="3" t="s">
        <v>25</v>
      </c>
    </row>
    <row r="15" spans="1:4" x14ac:dyDescent="0.2">
      <c r="A15" s="3" t="s">
        <v>26</v>
      </c>
      <c r="B15" s="9">
        <v>1.698658E-15</v>
      </c>
      <c r="C15" s="10">
        <v>8.8438426999999999E-14</v>
      </c>
      <c r="D15" s="3" t="s">
        <v>27</v>
      </c>
    </row>
    <row r="16" spans="1:4" x14ac:dyDescent="0.2">
      <c r="A16" s="3" t="s">
        <v>28</v>
      </c>
      <c r="B16" s="9">
        <v>1.5239400000000001E-15</v>
      </c>
      <c r="C16" s="10">
        <v>8.8438426999999999E-14</v>
      </c>
      <c r="D16" s="3" t="s">
        <v>29</v>
      </c>
    </row>
    <row r="17" spans="1:4" x14ac:dyDescent="0.2">
      <c r="A17" s="3" t="s">
        <v>30</v>
      </c>
      <c r="B17" s="9">
        <v>1.747795E-15</v>
      </c>
      <c r="C17" s="10">
        <v>8.8438426999999999E-14</v>
      </c>
      <c r="D17" s="3" t="s">
        <v>31</v>
      </c>
    </row>
    <row r="18" spans="1:4" x14ac:dyDescent="0.2">
      <c r="A18" s="3" t="s">
        <v>32</v>
      </c>
      <c r="B18" s="9">
        <v>5.4102599999999997E-15</v>
      </c>
      <c r="C18" s="10">
        <v>2.5664920874999999E-13</v>
      </c>
      <c r="D18" s="3" t="s">
        <v>33</v>
      </c>
    </row>
    <row r="19" spans="1:4" x14ac:dyDescent="0.2">
      <c r="A19" s="3" t="s">
        <v>34</v>
      </c>
      <c r="B19" s="9">
        <v>7.5057569999999997E-15</v>
      </c>
      <c r="C19" s="10">
        <v>3.1649275350000001E-13</v>
      </c>
      <c r="D19" s="3" t="s">
        <v>35</v>
      </c>
    </row>
    <row r="20" spans="1:4" x14ac:dyDescent="0.2">
      <c r="A20" s="3" t="s">
        <v>36</v>
      </c>
      <c r="B20" s="9">
        <v>7.4475169999999997E-15</v>
      </c>
      <c r="C20" s="10">
        <v>3.1649275350000001E-13</v>
      </c>
      <c r="D20" s="3" t="s">
        <v>37</v>
      </c>
    </row>
    <row r="21" spans="1:4" x14ac:dyDescent="0.2">
      <c r="A21" s="3" t="s">
        <v>38</v>
      </c>
      <c r="B21" s="9">
        <v>9.1774110000000008E-15</v>
      </c>
      <c r="C21" s="10">
        <v>3.6661341836842098E-13</v>
      </c>
      <c r="D21" s="3" t="s">
        <v>39</v>
      </c>
    </row>
    <row r="22" spans="1:4" x14ac:dyDescent="0.2">
      <c r="A22" s="3" t="s">
        <v>40</v>
      </c>
      <c r="B22" s="9">
        <v>1.324302E-14</v>
      </c>
      <c r="C22" s="10">
        <v>5.0257260899999995E-13</v>
      </c>
      <c r="D22" s="3" t="s">
        <v>41</v>
      </c>
    </row>
    <row r="23" spans="1:4" x14ac:dyDescent="0.2">
      <c r="A23" s="3" t="s">
        <v>42</v>
      </c>
      <c r="B23" s="9">
        <v>1.430198E-14</v>
      </c>
      <c r="C23" s="10">
        <v>5.1691441999999995E-13</v>
      </c>
      <c r="D23" s="3" t="s">
        <v>43</v>
      </c>
    </row>
    <row r="24" spans="1:4" x14ac:dyDescent="0.2">
      <c r="A24" s="3" t="s">
        <v>44</v>
      </c>
      <c r="B24" s="9">
        <v>1.7053059999999999E-14</v>
      </c>
      <c r="C24" s="10">
        <v>5.8833056999999996E-13</v>
      </c>
      <c r="D24" s="3" t="s">
        <v>45</v>
      </c>
    </row>
    <row r="25" spans="1:4" x14ac:dyDescent="0.2">
      <c r="A25" s="3" t="s">
        <v>46</v>
      </c>
      <c r="B25" s="9">
        <v>1.8137990000000001E-14</v>
      </c>
      <c r="C25" s="10">
        <v>5.9855366999999997E-13</v>
      </c>
      <c r="D25" s="3" t="s">
        <v>47</v>
      </c>
    </row>
    <row r="26" spans="1:4" x14ac:dyDescent="0.2">
      <c r="A26" s="3" t="s">
        <v>48</v>
      </c>
      <c r="B26" s="9">
        <v>2.2445150000000001E-14</v>
      </c>
      <c r="C26" s="10">
        <v>7.0982786875E-13</v>
      </c>
      <c r="D26" s="3" t="s">
        <v>49</v>
      </c>
    </row>
    <row r="27" spans="1:4" x14ac:dyDescent="0.2">
      <c r="A27" s="3" t="s">
        <v>50</v>
      </c>
      <c r="B27" s="9">
        <v>2.6777849999999999E-14</v>
      </c>
      <c r="C27" s="10">
        <v>8.1297552600000005E-13</v>
      </c>
      <c r="D27" s="3" t="s">
        <v>51</v>
      </c>
    </row>
    <row r="28" spans="1:4" x14ac:dyDescent="0.2">
      <c r="A28" s="3" t="s">
        <v>52</v>
      </c>
      <c r="B28" s="9">
        <v>3.5568970000000003E-14</v>
      </c>
      <c r="C28" s="10">
        <v>1.0383403165384599E-12</v>
      </c>
      <c r="D28" s="3" t="s">
        <v>53</v>
      </c>
    </row>
    <row r="29" spans="1:4" x14ac:dyDescent="0.2">
      <c r="A29" s="3" t="s">
        <v>54</v>
      </c>
      <c r="B29" s="9">
        <v>6.4977739999999995E-14</v>
      </c>
      <c r="C29" s="10">
        <v>1.8265964688888901E-12</v>
      </c>
      <c r="D29" s="3" t="s">
        <v>55</v>
      </c>
    </row>
    <row r="30" spans="1:4" x14ac:dyDescent="0.2">
      <c r="A30" s="3" t="s">
        <v>56</v>
      </c>
      <c r="B30" s="9">
        <v>7.6383120000000005E-14</v>
      </c>
      <c r="C30" s="10">
        <v>2.0705281457142898E-12</v>
      </c>
      <c r="D30" s="3" t="s">
        <v>49</v>
      </c>
    </row>
    <row r="31" spans="1:4" x14ac:dyDescent="0.2">
      <c r="A31" s="3" t="s">
        <v>57</v>
      </c>
      <c r="B31" s="9">
        <v>8.8779500000000003E-14</v>
      </c>
      <c r="C31" s="10">
        <v>2.3235738103448299E-12</v>
      </c>
      <c r="D31" s="3" t="s">
        <v>58</v>
      </c>
    </row>
    <row r="32" spans="1:4" x14ac:dyDescent="0.2">
      <c r="A32" s="3" t="s">
        <v>59</v>
      </c>
      <c r="B32" s="9">
        <v>1.032169E-13</v>
      </c>
      <c r="C32" s="10">
        <v>2.6113875699999998E-12</v>
      </c>
      <c r="D32" s="3" t="s">
        <v>60</v>
      </c>
    </row>
    <row r="33" spans="1:4" x14ac:dyDescent="0.2">
      <c r="A33" s="3" t="s">
        <v>61</v>
      </c>
      <c r="B33" s="9">
        <v>1.77772E-13</v>
      </c>
      <c r="C33" s="10">
        <v>4.35254670967742E-12</v>
      </c>
      <c r="D33" s="3" t="s">
        <v>62</v>
      </c>
    </row>
    <row r="34" spans="1:4" x14ac:dyDescent="0.2">
      <c r="A34" s="3" t="s">
        <v>63</v>
      </c>
      <c r="B34" s="9">
        <v>2.025848E-13</v>
      </c>
      <c r="C34" s="10">
        <v>4.8050582250000003E-12</v>
      </c>
      <c r="D34" s="3" t="s">
        <v>64</v>
      </c>
    </row>
    <row r="35" spans="1:4" x14ac:dyDescent="0.2">
      <c r="A35" s="3" t="s">
        <v>65</v>
      </c>
      <c r="B35" s="9">
        <v>2.6773010000000002E-13</v>
      </c>
      <c r="C35" s="10">
        <v>6.1577922999999999E-12</v>
      </c>
      <c r="D35" s="3" t="s">
        <v>66</v>
      </c>
    </row>
    <row r="36" spans="1:4" x14ac:dyDescent="0.2">
      <c r="A36" s="3" t="s">
        <v>67</v>
      </c>
      <c r="B36" s="9">
        <v>2.762234E-13</v>
      </c>
      <c r="C36" s="10">
        <v>6.1662811941176498E-12</v>
      </c>
      <c r="D36" s="3" t="s">
        <v>35</v>
      </c>
    </row>
    <row r="37" spans="1:4" x14ac:dyDescent="0.2">
      <c r="A37" s="3" t="s">
        <v>68</v>
      </c>
      <c r="B37" s="9">
        <v>4.207507E-13</v>
      </c>
      <c r="C37" s="10">
        <v>9.1242794657142894E-12</v>
      </c>
      <c r="D37" s="3" t="s">
        <v>69</v>
      </c>
    </row>
    <row r="38" spans="1:4" x14ac:dyDescent="0.2">
      <c r="A38" s="3" t="s">
        <v>70</v>
      </c>
      <c r="B38" s="9">
        <v>5.7801379999999995E-13</v>
      </c>
      <c r="C38" s="10">
        <v>1.21864576166667E-11</v>
      </c>
      <c r="D38" s="3" t="s">
        <v>62</v>
      </c>
    </row>
    <row r="39" spans="1:4" x14ac:dyDescent="0.2">
      <c r="A39" s="3" t="s">
        <v>71</v>
      </c>
      <c r="B39" s="9">
        <v>7.3222189999999997E-13</v>
      </c>
      <c r="C39" s="10">
        <v>1.5020443840540501E-11</v>
      </c>
      <c r="D39" s="3" t="s">
        <v>72</v>
      </c>
    </row>
    <row r="40" spans="1:4" x14ac:dyDescent="0.2">
      <c r="A40" s="3" t="s">
        <v>73</v>
      </c>
      <c r="B40" s="9">
        <v>7.7207690000000001E-13</v>
      </c>
      <c r="C40" s="10">
        <v>1.54212201868421E-11</v>
      </c>
      <c r="D40" s="3" t="s">
        <v>74</v>
      </c>
    </row>
    <row r="41" spans="1:4" x14ac:dyDescent="0.2">
      <c r="A41" s="3" t="s">
        <v>75</v>
      </c>
      <c r="B41" s="9">
        <v>8.1947369999999996E-13</v>
      </c>
      <c r="C41" s="10">
        <v>1.5549513457500001E-11</v>
      </c>
      <c r="D41" s="3" t="s">
        <v>76</v>
      </c>
    </row>
    <row r="42" spans="1:4" x14ac:dyDescent="0.2">
      <c r="A42" s="3" t="s">
        <v>77</v>
      </c>
      <c r="B42" s="9">
        <v>8.1589229999999998E-13</v>
      </c>
      <c r="C42" s="10">
        <v>1.5549513457500001E-11</v>
      </c>
      <c r="D42" s="3" t="s">
        <v>78</v>
      </c>
    </row>
    <row r="43" spans="1:4" x14ac:dyDescent="0.2">
      <c r="A43" s="3" t="s">
        <v>79</v>
      </c>
      <c r="B43" s="9">
        <v>9.3128490000000005E-13</v>
      </c>
      <c r="C43" s="10">
        <v>1.7240127782926801E-11</v>
      </c>
      <c r="D43" s="3" t="s">
        <v>53</v>
      </c>
    </row>
    <row r="44" spans="1:4" x14ac:dyDescent="0.2">
      <c r="A44" s="3" t="s">
        <v>80</v>
      </c>
      <c r="B44" s="9">
        <v>1.22897E-12</v>
      </c>
      <c r="C44" s="10">
        <v>2.22092435714286E-11</v>
      </c>
      <c r="D44" s="3" t="s">
        <v>81</v>
      </c>
    </row>
    <row r="45" spans="1:4" x14ac:dyDescent="0.2">
      <c r="A45" s="3" t="s">
        <v>82</v>
      </c>
      <c r="B45" s="9">
        <v>1.367357E-12</v>
      </c>
      <c r="C45" s="10">
        <v>2.4135440999999999E-11</v>
      </c>
      <c r="D45" s="3" t="s">
        <v>83</v>
      </c>
    </row>
    <row r="46" spans="1:4" x14ac:dyDescent="0.2">
      <c r="A46" s="3" t="s">
        <v>84</v>
      </c>
      <c r="B46" s="9">
        <v>1.8286199999999999E-12</v>
      </c>
      <c r="C46" s="10">
        <v>3.1543695000000002E-11</v>
      </c>
      <c r="D46" s="3" t="s">
        <v>85</v>
      </c>
    </row>
    <row r="47" spans="1:4" x14ac:dyDescent="0.2">
      <c r="A47" s="3" t="s">
        <v>86</v>
      </c>
      <c r="B47" s="9">
        <v>1.919376E-12</v>
      </c>
      <c r="C47" s="10">
        <v>3.2373475200000003E-11</v>
      </c>
      <c r="D47" s="3" t="s">
        <v>87</v>
      </c>
    </row>
    <row r="48" spans="1:4" x14ac:dyDescent="0.2">
      <c r="A48" s="3" t="s">
        <v>88</v>
      </c>
      <c r="B48" s="9">
        <v>2.0936950000000002E-12</v>
      </c>
      <c r="C48" s="10">
        <v>3.4545967500000001E-11</v>
      </c>
      <c r="D48" s="3" t="s">
        <v>89</v>
      </c>
    </row>
    <row r="49" spans="1:4" x14ac:dyDescent="0.2">
      <c r="A49" s="3" t="s">
        <v>90</v>
      </c>
      <c r="B49" s="9">
        <v>2.527764E-12</v>
      </c>
      <c r="C49" s="10">
        <v>3.9970268249999997E-11</v>
      </c>
      <c r="D49" s="3" t="s">
        <v>91</v>
      </c>
    </row>
    <row r="50" spans="1:4" x14ac:dyDescent="0.2">
      <c r="A50" s="3" t="s">
        <v>92</v>
      </c>
      <c r="B50" s="9">
        <v>2.5101710000000002E-12</v>
      </c>
      <c r="C50" s="10">
        <v>3.9970268249999997E-11</v>
      </c>
      <c r="D50" s="3" t="s">
        <v>93</v>
      </c>
    </row>
    <row r="51" spans="1:4" x14ac:dyDescent="0.2">
      <c r="A51" s="3" t="s">
        <v>94</v>
      </c>
      <c r="B51" s="9">
        <v>2.8665579999999999E-12</v>
      </c>
      <c r="C51" s="10">
        <v>4.4402398408163301E-11</v>
      </c>
      <c r="D51" s="3" t="s">
        <v>95</v>
      </c>
    </row>
    <row r="52" spans="1:4" x14ac:dyDescent="0.2">
      <c r="A52" s="3" t="s">
        <v>96</v>
      </c>
      <c r="B52" s="9">
        <v>2.9732600000000002E-12</v>
      </c>
      <c r="C52" s="10">
        <v>4.5134086799999997E-11</v>
      </c>
      <c r="D52" s="3" t="s">
        <v>97</v>
      </c>
    </row>
    <row r="53" spans="1:4" x14ac:dyDescent="0.2">
      <c r="A53" s="3" t="s">
        <v>98</v>
      </c>
      <c r="B53" s="9">
        <v>4.931448E-12</v>
      </c>
      <c r="C53" s="10">
        <v>7.3391549647058803E-11</v>
      </c>
      <c r="D53" s="3" t="s">
        <v>99</v>
      </c>
    </row>
    <row r="54" spans="1:4" x14ac:dyDescent="0.2">
      <c r="A54" s="3" t="s">
        <v>100</v>
      </c>
      <c r="B54" s="9">
        <v>7.2879020000000004E-12</v>
      </c>
      <c r="C54" s="10">
        <v>1.06375338807692E-10</v>
      </c>
      <c r="D54" s="3" t="s">
        <v>101</v>
      </c>
    </row>
    <row r="55" spans="1:4" x14ac:dyDescent="0.2">
      <c r="A55" s="3" t="s">
        <v>102</v>
      </c>
      <c r="B55" s="9">
        <v>1.182064E-11</v>
      </c>
      <c r="C55" s="10">
        <v>1.69280486037736E-10</v>
      </c>
      <c r="D55" s="3" t="s">
        <v>103</v>
      </c>
    </row>
    <row r="56" spans="1:4" x14ac:dyDescent="0.2">
      <c r="A56" s="3" t="s">
        <v>104</v>
      </c>
      <c r="B56" s="9">
        <v>1.3030330000000001E-11</v>
      </c>
      <c r="C56" s="10">
        <v>1.8314852722222201E-10</v>
      </c>
      <c r="D56" s="3" t="s">
        <v>105</v>
      </c>
    </row>
    <row r="57" spans="1:4" x14ac:dyDescent="0.2">
      <c r="A57" s="3" t="s">
        <v>106</v>
      </c>
      <c r="B57" s="9">
        <v>1.4360469999999999E-11</v>
      </c>
      <c r="C57" s="10">
        <v>1.9817448599999999E-10</v>
      </c>
      <c r="D57" s="3" t="s">
        <v>101</v>
      </c>
    </row>
    <row r="58" spans="1:4" x14ac:dyDescent="0.2">
      <c r="A58" s="3" t="s">
        <v>107</v>
      </c>
      <c r="B58" s="9">
        <v>1.554949E-11</v>
      </c>
      <c r="C58" s="10">
        <v>2.10751123392857E-10</v>
      </c>
      <c r="D58" s="3" t="s">
        <v>108</v>
      </c>
    </row>
    <row r="59" spans="1:4" x14ac:dyDescent="0.2">
      <c r="A59" s="3" t="s">
        <v>109</v>
      </c>
      <c r="B59" s="9">
        <v>1.6145429999999999E-11</v>
      </c>
      <c r="C59" s="10">
        <v>2.14989146842105E-10</v>
      </c>
      <c r="D59" s="3" t="s">
        <v>110</v>
      </c>
    </row>
    <row r="60" spans="1:4" x14ac:dyDescent="0.2">
      <c r="A60" s="3" t="s">
        <v>111</v>
      </c>
      <c r="B60" s="9">
        <v>1.7045739999999998E-11</v>
      </c>
      <c r="C60" s="10">
        <v>2.23064080344828E-10</v>
      </c>
      <c r="D60" s="3" t="s">
        <v>64</v>
      </c>
    </row>
    <row r="61" spans="1:4" x14ac:dyDescent="0.2">
      <c r="A61" s="3" t="s">
        <v>112</v>
      </c>
      <c r="B61" s="9">
        <v>2.2102129999999998E-11</v>
      </c>
      <c r="C61" s="10">
        <v>2.8433079101694902E-10</v>
      </c>
      <c r="D61" s="3" t="s">
        <v>91</v>
      </c>
    </row>
    <row r="62" spans="1:4" x14ac:dyDescent="0.2">
      <c r="A62" s="3" t="s">
        <v>113</v>
      </c>
      <c r="B62" s="9">
        <v>2.336498E-11</v>
      </c>
      <c r="C62" s="10">
        <v>2.9556699699999999E-10</v>
      </c>
      <c r="D62" s="3" t="s">
        <v>114</v>
      </c>
    </row>
    <row r="63" spans="1:4" x14ac:dyDescent="0.2">
      <c r="A63" s="3" t="s">
        <v>115</v>
      </c>
      <c r="B63" s="9">
        <v>2.718291E-11</v>
      </c>
      <c r="C63" s="10">
        <v>3.3822669979999999E-10</v>
      </c>
      <c r="D63" s="3" t="s">
        <v>116</v>
      </c>
    </row>
    <row r="64" spans="1:4" x14ac:dyDescent="0.2">
      <c r="A64" s="3" t="s">
        <v>117</v>
      </c>
      <c r="B64" s="9">
        <v>2.878463E-11</v>
      </c>
      <c r="C64" s="10">
        <v>3.5237958339999999E-10</v>
      </c>
      <c r="D64" s="3" t="s">
        <v>118</v>
      </c>
    </row>
    <row r="65" spans="1:4" x14ac:dyDescent="0.2">
      <c r="A65" s="3" t="s">
        <v>119</v>
      </c>
      <c r="B65" s="9">
        <v>3.2307100000000002E-11</v>
      </c>
      <c r="C65" s="10">
        <v>3.892236333E-10</v>
      </c>
      <c r="D65" s="3" t="s">
        <v>120</v>
      </c>
    </row>
    <row r="66" spans="1:4" x14ac:dyDescent="0.2">
      <c r="A66" s="3" t="s">
        <v>121</v>
      </c>
      <c r="B66" s="9">
        <v>3.3458960000000001E-11</v>
      </c>
      <c r="C66" s="10">
        <v>3.906977022E-10</v>
      </c>
      <c r="D66" s="3" t="s">
        <v>122</v>
      </c>
    </row>
    <row r="67" spans="1:4" x14ac:dyDescent="0.2">
      <c r="A67" s="3" t="s">
        <v>123</v>
      </c>
      <c r="B67" s="9">
        <v>3.3163410000000002E-11</v>
      </c>
      <c r="C67" s="10">
        <v>3.906977022E-10</v>
      </c>
      <c r="D67" s="3" t="s">
        <v>124</v>
      </c>
    </row>
    <row r="68" spans="1:4" x14ac:dyDescent="0.2">
      <c r="A68" s="3" t="s">
        <v>125</v>
      </c>
      <c r="B68" s="9">
        <v>3.4805090000000003E-11</v>
      </c>
      <c r="C68" s="10">
        <v>4.0025853500000001E-10</v>
      </c>
      <c r="D68" s="3" t="s">
        <v>126</v>
      </c>
    </row>
    <row r="69" spans="1:4" x14ac:dyDescent="0.2">
      <c r="A69" s="3" t="s">
        <v>127</v>
      </c>
      <c r="B69" s="9">
        <v>3.815289E-11</v>
      </c>
      <c r="C69" s="10">
        <v>4.3220960460000001E-10</v>
      </c>
      <c r="D69" s="3" t="s">
        <v>128</v>
      </c>
    </row>
    <row r="70" spans="1:4" x14ac:dyDescent="0.2">
      <c r="A70" s="3" t="s">
        <v>129</v>
      </c>
      <c r="B70" s="9">
        <v>6.3227269999999999E-11</v>
      </c>
      <c r="C70" s="10">
        <v>7.0572791070000004E-10</v>
      </c>
      <c r="D70" s="3" t="s">
        <v>130</v>
      </c>
    </row>
    <row r="71" spans="1:4" x14ac:dyDescent="0.2">
      <c r="A71" s="3" t="s">
        <v>131</v>
      </c>
      <c r="B71" s="9">
        <v>1.012521E-10</v>
      </c>
      <c r="C71" s="10">
        <v>1.1137730999999999E-9</v>
      </c>
      <c r="D71" s="3" t="s">
        <v>132</v>
      </c>
    </row>
    <row r="72" spans="1:4" x14ac:dyDescent="0.2">
      <c r="A72" s="3" t="s">
        <v>133</v>
      </c>
      <c r="B72" s="9">
        <v>1.1027420000000001E-10</v>
      </c>
      <c r="C72" s="10">
        <v>1.1956873970999999E-9</v>
      </c>
      <c r="D72" s="3" t="s">
        <v>134</v>
      </c>
    </row>
    <row r="73" spans="1:4" x14ac:dyDescent="0.2">
      <c r="A73" s="3" t="s">
        <v>135</v>
      </c>
      <c r="B73" s="9">
        <v>1.6193199999999999E-10</v>
      </c>
      <c r="C73" s="10">
        <v>1.7310758873E-9</v>
      </c>
      <c r="D73" s="3" t="s">
        <v>136</v>
      </c>
    </row>
    <row r="74" spans="1:4" x14ac:dyDescent="0.2">
      <c r="A74" s="3" t="s">
        <v>137</v>
      </c>
      <c r="B74" s="9">
        <v>2.0073340000000001E-10</v>
      </c>
      <c r="C74" s="10">
        <v>2.1160645916999999E-9</v>
      </c>
      <c r="D74" s="3" t="s">
        <v>138</v>
      </c>
    </row>
    <row r="75" spans="1:4" x14ac:dyDescent="0.2">
      <c r="A75" s="3" t="s">
        <v>139</v>
      </c>
      <c r="B75" s="9">
        <v>2.274624E-10</v>
      </c>
      <c r="C75" s="10">
        <v>2.3649857752999998E-9</v>
      </c>
      <c r="D75" s="3" t="s">
        <v>140</v>
      </c>
    </row>
    <row r="76" spans="1:4" x14ac:dyDescent="0.2">
      <c r="A76" s="3" t="s">
        <v>141</v>
      </c>
      <c r="B76" s="9">
        <v>2.4699189999999998E-10</v>
      </c>
      <c r="C76" s="10">
        <v>2.5333358392000001E-9</v>
      </c>
      <c r="D76" s="3" t="s">
        <v>142</v>
      </c>
    </row>
    <row r="77" spans="1:4" x14ac:dyDescent="0.2">
      <c r="A77" s="3" t="s">
        <v>143</v>
      </c>
      <c r="B77" s="9">
        <v>2.5305860000000002E-10</v>
      </c>
      <c r="C77" s="10">
        <v>2.5609530319999999E-9</v>
      </c>
      <c r="D77" s="3" t="s">
        <v>60</v>
      </c>
    </row>
    <row r="78" spans="1:4" x14ac:dyDescent="0.2">
      <c r="A78" s="3" t="s">
        <v>144</v>
      </c>
      <c r="B78" s="9">
        <v>2.8286410000000001E-10</v>
      </c>
      <c r="C78" s="10">
        <v>2.8249191039000002E-9</v>
      </c>
      <c r="D78" s="3" t="s">
        <v>145</v>
      </c>
    </row>
    <row r="79" spans="1:4" x14ac:dyDescent="0.2">
      <c r="A79" s="3" t="s">
        <v>146</v>
      </c>
      <c r="B79" s="9">
        <v>3.031718E-10</v>
      </c>
      <c r="C79" s="10">
        <v>2.9884077429E-9</v>
      </c>
      <c r="D79" s="3" t="s">
        <v>147</v>
      </c>
    </row>
    <row r="80" spans="1:4" x14ac:dyDescent="0.2">
      <c r="A80" s="3" t="s">
        <v>148</v>
      </c>
      <c r="B80" s="9">
        <v>3.7068590000000003E-10</v>
      </c>
      <c r="C80" s="10">
        <v>3.6070589499999998E-9</v>
      </c>
      <c r="D80" s="3" t="s">
        <v>149</v>
      </c>
    </row>
    <row r="81" spans="1:4" x14ac:dyDescent="0.2">
      <c r="A81" s="3" t="s">
        <v>150</v>
      </c>
      <c r="B81" s="9">
        <v>3.9600870000000001E-10</v>
      </c>
      <c r="C81" s="10">
        <v>3.7571325412999999E-9</v>
      </c>
      <c r="D81" s="3" t="s">
        <v>151</v>
      </c>
    </row>
    <row r="82" spans="1:4" x14ac:dyDescent="0.2">
      <c r="A82" s="3" t="s">
        <v>152</v>
      </c>
      <c r="B82" s="9">
        <v>3.9588530000000002E-10</v>
      </c>
      <c r="C82" s="10">
        <v>3.7571325412999999E-9</v>
      </c>
      <c r="D82" s="3" t="s">
        <v>153</v>
      </c>
    </row>
    <row r="83" spans="1:4" x14ac:dyDescent="0.2">
      <c r="A83" s="3" t="s">
        <v>154</v>
      </c>
      <c r="B83" s="9">
        <v>4.4280039999999998E-10</v>
      </c>
      <c r="C83" s="10">
        <v>4.0986037024000003E-9</v>
      </c>
      <c r="D83" s="3" t="s">
        <v>155</v>
      </c>
    </row>
    <row r="84" spans="1:4" x14ac:dyDescent="0.2">
      <c r="A84" s="3" t="s">
        <v>156</v>
      </c>
      <c r="B84" s="9">
        <v>4.4106229999999998E-10</v>
      </c>
      <c r="C84" s="10">
        <v>4.0986037024000003E-9</v>
      </c>
      <c r="D84" s="3" t="s">
        <v>157</v>
      </c>
    </row>
    <row r="85" spans="1:4" x14ac:dyDescent="0.2">
      <c r="A85" s="3" t="s">
        <v>158</v>
      </c>
      <c r="B85" s="9">
        <v>4.9946680000000005E-10</v>
      </c>
      <c r="C85" s="10">
        <v>4.5674132675E-9</v>
      </c>
      <c r="D85" s="3" t="s">
        <v>159</v>
      </c>
    </row>
    <row r="86" spans="1:4" x14ac:dyDescent="0.2">
      <c r="A86" s="3" t="s">
        <v>160</v>
      </c>
      <c r="B86" s="9">
        <v>5.4977849999999997E-10</v>
      </c>
      <c r="C86" s="10">
        <v>4.9676414464E-9</v>
      </c>
      <c r="D86" s="3" t="s">
        <v>161</v>
      </c>
    </row>
    <row r="87" spans="1:4" x14ac:dyDescent="0.2">
      <c r="A87" s="3" t="s">
        <v>162</v>
      </c>
      <c r="B87" s="9">
        <v>5.7091559999999997E-10</v>
      </c>
      <c r="C87" s="10">
        <v>5.0979404753000002E-9</v>
      </c>
      <c r="D87" s="3" t="s">
        <v>163</v>
      </c>
    </row>
    <row r="88" spans="1:4" x14ac:dyDescent="0.2">
      <c r="A88" s="3" t="s">
        <v>164</v>
      </c>
      <c r="B88" s="9">
        <v>6.9868239999999995E-10</v>
      </c>
      <c r="C88" s="10">
        <v>6.1662783906999999E-9</v>
      </c>
      <c r="D88" s="3" t="s">
        <v>165</v>
      </c>
    </row>
    <row r="89" spans="1:4" x14ac:dyDescent="0.2">
      <c r="A89" s="3" t="s">
        <v>166</v>
      </c>
      <c r="B89" s="9">
        <v>7.9104860000000004E-10</v>
      </c>
      <c r="C89" s="10">
        <v>6.8227941750000003E-9</v>
      </c>
      <c r="D89" s="3" t="s">
        <v>167</v>
      </c>
    </row>
    <row r="90" spans="1:4" x14ac:dyDescent="0.2">
      <c r="A90" s="3" t="s">
        <v>168</v>
      </c>
      <c r="B90" s="9">
        <v>7.8712410000000003E-10</v>
      </c>
      <c r="C90" s="10">
        <v>6.8227941750000003E-9</v>
      </c>
      <c r="D90" s="3" t="s">
        <v>169</v>
      </c>
    </row>
    <row r="91" spans="1:4" x14ac:dyDescent="0.2">
      <c r="A91" s="3" t="s">
        <v>170</v>
      </c>
      <c r="B91" s="9">
        <v>8.6379080000000002E-10</v>
      </c>
      <c r="C91" s="10">
        <v>7.3258536632999999E-9</v>
      </c>
      <c r="D91" s="3" t="s">
        <v>171</v>
      </c>
    </row>
    <row r="92" spans="1:4" x14ac:dyDescent="0.2">
      <c r="A92" s="3" t="s">
        <v>172</v>
      </c>
      <c r="B92" s="9">
        <v>8.6867830000000002E-10</v>
      </c>
      <c r="C92" s="10">
        <v>7.3258536632999999E-9</v>
      </c>
      <c r="D92" s="3" t="s">
        <v>173</v>
      </c>
    </row>
    <row r="93" spans="1:4" x14ac:dyDescent="0.2">
      <c r="A93" s="3" t="s">
        <v>174</v>
      </c>
      <c r="B93" s="9">
        <v>8.8774779999999998E-10</v>
      </c>
      <c r="C93" s="10">
        <v>7.3855138499999996E-9</v>
      </c>
      <c r="D93" s="3" t="s">
        <v>175</v>
      </c>
    </row>
    <row r="94" spans="1:4" x14ac:dyDescent="0.2">
      <c r="A94" s="3" t="s">
        <v>176</v>
      </c>
      <c r="B94" s="9">
        <v>8.9521380000000003E-10</v>
      </c>
      <c r="C94" s="10">
        <v>7.3855138499999996E-9</v>
      </c>
      <c r="D94" s="3" t="s">
        <v>155</v>
      </c>
    </row>
    <row r="95" spans="1:4" x14ac:dyDescent="0.2">
      <c r="A95" s="3" t="s">
        <v>177</v>
      </c>
      <c r="B95" s="9">
        <v>9.1990549999999999E-10</v>
      </c>
      <c r="C95" s="10">
        <v>7.5076158547999993E-9</v>
      </c>
      <c r="D95" s="3" t="s">
        <v>178</v>
      </c>
    </row>
    <row r="96" spans="1:4" x14ac:dyDescent="0.2">
      <c r="A96" s="3" t="s">
        <v>179</v>
      </c>
      <c r="B96" s="9">
        <v>9.9345230000000003E-10</v>
      </c>
      <c r="C96" s="10">
        <v>8.0215988904E-9</v>
      </c>
      <c r="D96" s="3" t="s">
        <v>180</v>
      </c>
    </row>
    <row r="97" spans="1:4" x14ac:dyDescent="0.2">
      <c r="A97" s="3" t="s">
        <v>181</v>
      </c>
      <c r="B97" s="9">
        <v>1.0478915000000001E-9</v>
      </c>
      <c r="C97" s="10">
        <v>8.3721015631999999E-9</v>
      </c>
      <c r="D97" s="3" t="s">
        <v>182</v>
      </c>
    </row>
    <row r="98" spans="1:4" x14ac:dyDescent="0.2">
      <c r="A98" s="3" t="s">
        <v>183</v>
      </c>
      <c r="B98" s="9">
        <v>1.1008815000000001E-9</v>
      </c>
      <c r="C98" s="10">
        <v>8.7038443594E-9</v>
      </c>
      <c r="D98" s="3" t="s">
        <v>184</v>
      </c>
    </row>
    <row r="99" spans="1:4" x14ac:dyDescent="0.2">
      <c r="A99" s="3" t="s">
        <v>185</v>
      </c>
      <c r="B99" s="9">
        <v>1.3415296000000001E-9</v>
      </c>
      <c r="C99" s="10">
        <v>1.0497123364899999E-8</v>
      </c>
      <c r="D99" s="3" t="s">
        <v>186</v>
      </c>
    </row>
    <row r="100" spans="1:4" x14ac:dyDescent="0.2">
      <c r="A100" s="3" t="s">
        <v>187</v>
      </c>
      <c r="B100" s="9">
        <v>1.4806928E-9</v>
      </c>
      <c r="C100" s="10">
        <v>1.14678146449E-8</v>
      </c>
      <c r="D100" s="3" t="s">
        <v>188</v>
      </c>
    </row>
    <row r="101" spans="1:4" x14ac:dyDescent="0.2">
      <c r="A101" s="3" t="s">
        <v>189</v>
      </c>
      <c r="B101" s="9">
        <v>1.5974023E-9</v>
      </c>
      <c r="C101" s="10">
        <v>1.22467509667E-8</v>
      </c>
      <c r="D101" s="3" t="s">
        <v>190</v>
      </c>
    </row>
    <row r="102" spans="1:4" x14ac:dyDescent="0.2">
      <c r="A102" s="3" t="s">
        <v>191</v>
      </c>
      <c r="B102" s="9">
        <v>1.7067116999999999E-9</v>
      </c>
      <c r="C102" s="10">
        <v>1.2953941803E-8</v>
      </c>
      <c r="D102" s="3" t="s">
        <v>192</v>
      </c>
    </row>
    <row r="103" spans="1:4" x14ac:dyDescent="0.2">
      <c r="A103" s="3" t="s">
        <v>193</v>
      </c>
      <c r="B103" s="9">
        <v>1.8849902999999998E-9</v>
      </c>
      <c r="C103" s="10">
        <v>1.41654221554E-8</v>
      </c>
      <c r="D103" s="3" t="s">
        <v>194</v>
      </c>
    </row>
    <row r="104" spans="1:4" x14ac:dyDescent="0.2">
      <c r="A104" s="3" t="s">
        <v>195</v>
      </c>
      <c r="B104" s="9">
        <v>1.9093600000000001E-9</v>
      </c>
      <c r="C104" s="10">
        <v>1.42078847059E-8</v>
      </c>
      <c r="D104" s="3" t="s">
        <v>196</v>
      </c>
    </row>
    <row r="105" spans="1:4" x14ac:dyDescent="0.2">
      <c r="A105" s="3" t="s">
        <v>197</v>
      </c>
      <c r="B105" s="9">
        <v>2.0151116000000002E-9</v>
      </c>
      <c r="C105" s="10">
        <v>1.4849220431099999E-8</v>
      </c>
      <c r="D105" s="3" t="s">
        <v>149</v>
      </c>
    </row>
    <row r="106" spans="1:4" x14ac:dyDescent="0.2">
      <c r="A106" s="3" t="s">
        <v>198</v>
      </c>
      <c r="B106" s="9">
        <v>2.4779687999999999E-9</v>
      </c>
      <c r="C106" s="10">
        <v>1.8084406915399999E-8</v>
      </c>
      <c r="D106" s="3" t="s">
        <v>199</v>
      </c>
    </row>
    <row r="107" spans="1:4" x14ac:dyDescent="0.2">
      <c r="A107" s="3" t="s">
        <v>200</v>
      </c>
      <c r="B107" s="9">
        <v>2.5134703000000001E-9</v>
      </c>
      <c r="C107" s="10">
        <v>1.8168799597099998E-8</v>
      </c>
      <c r="D107" s="3" t="s">
        <v>201</v>
      </c>
    </row>
    <row r="108" spans="1:4" x14ac:dyDescent="0.2">
      <c r="A108" s="3" t="s">
        <v>202</v>
      </c>
      <c r="B108" s="9">
        <v>2.5525046999999999E-9</v>
      </c>
      <c r="C108" s="10">
        <v>1.8276896861299998E-8</v>
      </c>
      <c r="D108" s="3" t="s">
        <v>203</v>
      </c>
    </row>
    <row r="109" spans="1:4" x14ac:dyDescent="0.2">
      <c r="A109" s="3" t="s">
        <v>204</v>
      </c>
      <c r="B109" s="9">
        <v>2.7876796999999999E-9</v>
      </c>
      <c r="C109" s="10">
        <v>1.97742887131E-8</v>
      </c>
      <c r="D109" s="3" t="s">
        <v>128</v>
      </c>
    </row>
    <row r="110" spans="1:4" x14ac:dyDescent="0.2">
      <c r="A110" s="3" t="s">
        <v>205</v>
      </c>
      <c r="B110" s="9">
        <v>2.8836269000000001E-9</v>
      </c>
      <c r="C110" s="10">
        <v>2.0265489047200001E-8</v>
      </c>
      <c r="D110" s="3" t="s">
        <v>203</v>
      </c>
    </row>
    <row r="111" spans="1:4" x14ac:dyDescent="0.2">
      <c r="A111" s="3" t="s">
        <v>206</v>
      </c>
      <c r="B111" s="9">
        <v>3.2987488E-9</v>
      </c>
      <c r="C111" s="10">
        <v>2.2970186598199999E-8</v>
      </c>
      <c r="D111" s="3" t="s">
        <v>207</v>
      </c>
    </row>
    <row r="112" spans="1:4" x14ac:dyDescent="0.2">
      <c r="A112" s="3" t="s">
        <v>208</v>
      </c>
      <c r="B112" s="9">
        <v>3.3777774999999999E-9</v>
      </c>
      <c r="C112" s="10">
        <v>2.330666475E-8</v>
      </c>
      <c r="D112" s="3" t="s">
        <v>209</v>
      </c>
    </row>
    <row r="113" spans="1:4" x14ac:dyDescent="0.2">
      <c r="A113" s="3" t="s">
        <v>210</v>
      </c>
      <c r="B113" s="9">
        <v>3.5867072999999999E-9</v>
      </c>
      <c r="C113" s="10">
        <v>2.4525322889200001E-8</v>
      </c>
      <c r="D113" s="3" t="s">
        <v>211</v>
      </c>
    </row>
    <row r="114" spans="1:4" x14ac:dyDescent="0.2">
      <c r="A114" s="3" t="s">
        <v>212</v>
      </c>
      <c r="B114" s="9">
        <v>4.0795938000000004E-9</v>
      </c>
      <c r="C114" s="10">
        <v>2.7481489813299999E-8</v>
      </c>
      <c r="D114" s="3" t="s">
        <v>213</v>
      </c>
    </row>
    <row r="115" spans="1:4" x14ac:dyDescent="0.2">
      <c r="A115" s="3" t="s">
        <v>214</v>
      </c>
      <c r="B115" s="9">
        <v>4.0914471000000003E-9</v>
      </c>
      <c r="C115" s="10">
        <v>2.7481489813299999E-8</v>
      </c>
      <c r="D115" s="3" t="s">
        <v>215</v>
      </c>
    </row>
    <row r="116" spans="1:4" x14ac:dyDescent="0.2">
      <c r="A116" s="3" t="s">
        <v>216</v>
      </c>
      <c r="B116" s="9">
        <v>4.6048856999999997E-9</v>
      </c>
      <c r="C116" s="10">
        <v>3.0658844265799998E-8</v>
      </c>
      <c r="D116" s="3" t="s">
        <v>217</v>
      </c>
    </row>
    <row r="117" spans="1:4" x14ac:dyDescent="0.2">
      <c r="A117" s="3" t="s">
        <v>218</v>
      </c>
      <c r="B117" s="9">
        <v>4.7461388000000004E-9</v>
      </c>
      <c r="C117" s="10">
        <v>3.1054477148300002E-8</v>
      </c>
      <c r="D117" s="3" t="s">
        <v>219</v>
      </c>
    </row>
    <row r="118" spans="1:4" x14ac:dyDescent="0.2">
      <c r="A118" s="3" t="s">
        <v>220</v>
      </c>
      <c r="B118" s="9">
        <v>4.7167548999999998E-9</v>
      </c>
      <c r="C118" s="10">
        <v>3.1054477148300002E-8</v>
      </c>
      <c r="D118" s="3" t="s">
        <v>221</v>
      </c>
    </row>
    <row r="119" spans="1:4" x14ac:dyDescent="0.2">
      <c r="A119" s="3" t="s">
        <v>222</v>
      </c>
      <c r="B119" s="9">
        <v>5.5720281000000001E-9</v>
      </c>
      <c r="C119" s="10">
        <v>3.6146746392299999E-8</v>
      </c>
      <c r="D119" s="3" t="s">
        <v>223</v>
      </c>
    </row>
    <row r="120" spans="1:4" x14ac:dyDescent="0.2">
      <c r="A120" s="3" t="s">
        <v>224</v>
      </c>
      <c r="B120" s="9">
        <v>5.7889086999999996E-9</v>
      </c>
      <c r="C120" s="10">
        <v>3.7235438163600003E-8</v>
      </c>
      <c r="D120" s="3" t="s">
        <v>225</v>
      </c>
    </row>
    <row r="121" spans="1:4" x14ac:dyDescent="0.2">
      <c r="A121" s="3" t="s">
        <v>226</v>
      </c>
      <c r="B121" s="9">
        <v>6.2489746000000004E-9</v>
      </c>
      <c r="C121" s="10">
        <v>3.9856905221800001E-8</v>
      </c>
      <c r="D121" s="3" t="s">
        <v>227</v>
      </c>
    </row>
    <row r="122" spans="1:4" x14ac:dyDescent="0.2">
      <c r="A122" s="3" t="s">
        <v>228</v>
      </c>
      <c r="B122" s="9">
        <v>6.3955128E-9</v>
      </c>
      <c r="C122" s="10">
        <v>4.0451618459999997E-8</v>
      </c>
      <c r="D122" s="3" t="s">
        <v>229</v>
      </c>
    </row>
    <row r="123" spans="1:4" x14ac:dyDescent="0.2">
      <c r="A123" s="3" t="s">
        <v>230</v>
      </c>
      <c r="B123" s="9">
        <v>6.7140901000000004E-9</v>
      </c>
      <c r="C123" s="10">
        <v>4.2115656081799998E-8</v>
      </c>
      <c r="D123" s="3" t="s">
        <v>231</v>
      </c>
    </row>
    <row r="124" spans="1:4" x14ac:dyDescent="0.2">
      <c r="A124" s="3" t="s">
        <v>232</v>
      </c>
      <c r="B124" s="9">
        <v>6.8708015000000004E-9</v>
      </c>
      <c r="C124" s="10">
        <v>4.25010497732E-8</v>
      </c>
      <c r="D124" s="3" t="s">
        <v>233</v>
      </c>
    </row>
    <row r="125" spans="1:4" x14ac:dyDescent="0.2">
      <c r="A125" s="3" t="s">
        <v>234</v>
      </c>
      <c r="B125" s="9">
        <v>6.8875219E-9</v>
      </c>
      <c r="C125" s="10">
        <v>4.25010497732E-8</v>
      </c>
      <c r="D125" s="3" t="s">
        <v>190</v>
      </c>
    </row>
    <row r="126" spans="1:4" x14ac:dyDescent="0.2">
      <c r="A126" s="3" t="s">
        <v>235</v>
      </c>
      <c r="B126" s="9">
        <v>7.1492353999999998E-9</v>
      </c>
      <c r="C126" s="10">
        <v>4.3760239262899998E-8</v>
      </c>
      <c r="D126" s="3" t="s">
        <v>236</v>
      </c>
    </row>
    <row r="127" spans="1:4" x14ac:dyDescent="0.2">
      <c r="A127" s="3" t="s">
        <v>237</v>
      </c>
      <c r="B127" s="9">
        <v>7.3587895999999999E-9</v>
      </c>
      <c r="C127" s="10">
        <v>4.4682570451199998E-8</v>
      </c>
      <c r="D127" s="3" t="s">
        <v>238</v>
      </c>
    </row>
    <row r="128" spans="1:4" x14ac:dyDescent="0.2">
      <c r="A128" s="3" t="s">
        <v>239</v>
      </c>
      <c r="B128" s="9">
        <v>7.9644375999999999E-9</v>
      </c>
      <c r="C128" s="10">
        <v>4.7976255066699997E-8</v>
      </c>
      <c r="D128" s="3" t="s">
        <v>203</v>
      </c>
    </row>
    <row r="129" spans="1:4" x14ac:dyDescent="0.2">
      <c r="A129" s="3" t="s">
        <v>240</v>
      </c>
      <c r="B129" s="9">
        <v>8.1637136999999992E-9</v>
      </c>
      <c r="C129" s="10">
        <v>4.8789438569299997E-8</v>
      </c>
      <c r="D129" s="3" t="s">
        <v>241</v>
      </c>
    </row>
    <row r="130" spans="1:4" x14ac:dyDescent="0.2">
      <c r="A130" s="3" t="s">
        <v>242</v>
      </c>
      <c r="B130" s="9">
        <v>8.2778967999999999E-9</v>
      </c>
      <c r="C130" s="10">
        <v>4.9085341181300003E-8</v>
      </c>
      <c r="D130" s="3" t="s">
        <v>243</v>
      </c>
    </row>
    <row r="131" spans="1:4" x14ac:dyDescent="0.2">
      <c r="A131" s="3" t="s">
        <v>244</v>
      </c>
      <c r="B131" s="9">
        <v>8.9019436999999995E-9</v>
      </c>
      <c r="C131" s="10">
        <v>5.2376552467400002E-8</v>
      </c>
      <c r="D131" s="3" t="s">
        <v>245</v>
      </c>
    </row>
    <row r="132" spans="1:4" x14ac:dyDescent="0.2">
      <c r="A132" s="3" t="s">
        <v>246</v>
      </c>
      <c r="B132" s="9">
        <v>9.2082855000000005E-9</v>
      </c>
      <c r="C132" s="10">
        <v>5.3762220726899997E-8</v>
      </c>
      <c r="D132" s="3" t="s">
        <v>184</v>
      </c>
    </row>
    <row r="133" spans="1:4" x14ac:dyDescent="0.2">
      <c r="A133" s="3" t="s">
        <v>247</v>
      </c>
      <c r="B133" s="9">
        <v>1.1748792E-8</v>
      </c>
      <c r="C133" s="10">
        <v>6.8071245251900005E-8</v>
      </c>
      <c r="D133" s="3" t="s">
        <v>248</v>
      </c>
    </row>
    <row r="134" spans="1:4" x14ac:dyDescent="0.2">
      <c r="A134" s="3" t="s">
        <v>249</v>
      </c>
      <c r="B134" s="9">
        <v>1.2752819E-8</v>
      </c>
      <c r="C134" s="10">
        <v>7.3328709249999999E-8</v>
      </c>
      <c r="D134" s="3" t="s">
        <v>250</v>
      </c>
    </row>
    <row r="135" spans="1:4" x14ac:dyDescent="0.2">
      <c r="A135" s="3" t="s">
        <v>251</v>
      </c>
      <c r="B135" s="9">
        <v>1.3608637E-8</v>
      </c>
      <c r="C135" s="10">
        <v>7.7661319421099997E-8</v>
      </c>
      <c r="D135" s="3" t="s">
        <v>196</v>
      </c>
    </row>
    <row r="136" spans="1:4" x14ac:dyDescent="0.2">
      <c r="A136" s="3" t="s">
        <v>252</v>
      </c>
      <c r="B136" s="9">
        <v>1.4307754999999999E-8</v>
      </c>
      <c r="C136" s="10">
        <v>8.1041686903000005E-8</v>
      </c>
      <c r="D136" s="3" t="s">
        <v>253</v>
      </c>
    </row>
    <row r="137" spans="1:4" x14ac:dyDescent="0.2">
      <c r="A137" s="3" t="s">
        <v>254</v>
      </c>
      <c r="B137" s="9">
        <v>1.7700275000000001E-8</v>
      </c>
      <c r="C137" s="10">
        <v>9.9514879444400004E-8</v>
      </c>
      <c r="D137" s="3" t="s">
        <v>255</v>
      </c>
    </row>
    <row r="138" spans="1:4" x14ac:dyDescent="0.2">
      <c r="A138" s="3" t="s">
        <v>256</v>
      </c>
      <c r="B138" s="9">
        <v>2.0122675E-8</v>
      </c>
      <c r="C138" s="10">
        <v>1.123022818015E-7</v>
      </c>
      <c r="D138" s="3" t="s">
        <v>257</v>
      </c>
    </row>
    <row r="139" spans="1:4" x14ac:dyDescent="0.2">
      <c r="A139" s="3" t="s">
        <v>258</v>
      </c>
      <c r="B139" s="9">
        <v>2.0489806000000001E-8</v>
      </c>
      <c r="C139" s="10">
        <v>1.135165164526E-7</v>
      </c>
      <c r="D139" s="3" t="s">
        <v>259</v>
      </c>
    </row>
    <row r="140" spans="1:4" x14ac:dyDescent="0.2">
      <c r="A140" s="3" t="s">
        <v>260</v>
      </c>
      <c r="B140" s="9">
        <v>2.2219620000000001E-8</v>
      </c>
      <c r="C140" s="10">
        <v>1.2220791E-7</v>
      </c>
      <c r="D140" s="3" t="s">
        <v>261</v>
      </c>
    </row>
    <row r="141" spans="1:4" x14ac:dyDescent="0.2">
      <c r="A141" s="3" t="s">
        <v>262</v>
      </c>
      <c r="B141" s="9">
        <v>2.2959247E-8</v>
      </c>
      <c r="C141" s="10">
        <v>1.2536739908630001E-7</v>
      </c>
      <c r="D141" s="3" t="s">
        <v>263</v>
      </c>
    </row>
    <row r="142" spans="1:4" x14ac:dyDescent="0.2">
      <c r="A142" s="3" t="s">
        <v>264</v>
      </c>
      <c r="B142" s="9">
        <v>2.5586866E-8</v>
      </c>
      <c r="C142" s="10">
        <v>1.3871736638569999E-7</v>
      </c>
      <c r="D142" s="3" t="s">
        <v>265</v>
      </c>
    </row>
    <row r="143" spans="1:4" x14ac:dyDescent="0.2">
      <c r="A143" s="3" t="s">
        <v>266</v>
      </c>
      <c r="B143" s="9">
        <v>2.6972425999999998E-8</v>
      </c>
      <c r="C143" s="10">
        <v>1.4519199527659999E-7</v>
      </c>
      <c r="D143" s="3" t="s">
        <v>267</v>
      </c>
    </row>
    <row r="144" spans="1:4" x14ac:dyDescent="0.2">
      <c r="A144" s="3" t="s">
        <v>268</v>
      </c>
      <c r="B144" s="9">
        <v>3.3882681999999998E-8</v>
      </c>
      <c r="C144" s="10">
        <v>1.8110532139440001E-7</v>
      </c>
      <c r="D144" s="3" t="s">
        <v>269</v>
      </c>
    </row>
    <row r="145" spans="1:4" x14ac:dyDescent="0.2">
      <c r="A145" s="3" t="s">
        <v>270</v>
      </c>
      <c r="B145" s="9">
        <v>3.9106995000000002E-8</v>
      </c>
      <c r="C145" s="10">
        <v>2.0756789653849999E-7</v>
      </c>
      <c r="D145" s="3" t="s">
        <v>271</v>
      </c>
    </row>
    <row r="146" spans="1:4" x14ac:dyDescent="0.2">
      <c r="A146" s="3" t="s">
        <v>272</v>
      </c>
      <c r="B146" s="9">
        <v>3.9447191E-8</v>
      </c>
      <c r="C146" s="10">
        <v>2.0791956922919999E-7</v>
      </c>
      <c r="D146" s="3" t="s">
        <v>273</v>
      </c>
    </row>
    <row r="147" spans="1:4" x14ac:dyDescent="0.2">
      <c r="A147" s="3" t="s">
        <v>274</v>
      </c>
      <c r="B147" s="9">
        <v>3.9964365999999997E-8</v>
      </c>
      <c r="C147" s="10">
        <v>2.0919278478619999E-7</v>
      </c>
      <c r="D147" s="3" t="s">
        <v>275</v>
      </c>
    </row>
    <row r="148" spans="1:4" x14ac:dyDescent="0.2">
      <c r="A148" s="3" t="s">
        <v>276</v>
      </c>
      <c r="B148" s="9">
        <v>4.1014528000000002E-8</v>
      </c>
      <c r="C148" s="10">
        <v>2.132193613151E-7</v>
      </c>
      <c r="D148" s="3" t="s">
        <v>277</v>
      </c>
    </row>
    <row r="149" spans="1:4" x14ac:dyDescent="0.2">
      <c r="A149" s="3" t="s">
        <v>278</v>
      </c>
      <c r="B149" s="9">
        <v>4.3996697E-8</v>
      </c>
      <c r="C149" s="10">
        <v>2.2716661920410001E-7</v>
      </c>
      <c r="D149" s="3" t="s">
        <v>279</v>
      </c>
    </row>
    <row r="150" spans="1:4" x14ac:dyDescent="0.2">
      <c r="A150" s="3" t="s">
        <v>280</v>
      </c>
      <c r="B150" s="9">
        <v>4.7821476999999998E-8</v>
      </c>
      <c r="C150" s="10">
        <v>2.4524662866890001E-7</v>
      </c>
      <c r="D150" s="3" t="s">
        <v>281</v>
      </c>
    </row>
    <row r="151" spans="1:4" x14ac:dyDescent="0.2">
      <c r="A151" s="3" t="s">
        <v>282</v>
      </c>
      <c r="B151" s="9">
        <v>4.9665173000000001E-8</v>
      </c>
      <c r="C151" s="10">
        <v>2.5299239132209998E-7</v>
      </c>
      <c r="D151" s="3" t="s">
        <v>283</v>
      </c>
    </row>
    <row r="152" spans="1:4" x14ac:dyDescent="0.2">
      <c r="A152" s="3" t="s">
        <v>284</v>
      </c>
      <c r="B152" s="9">
        <v>6.1083524E-8</v>
      </c>
      <c r="C152" s="10">
        <v>3.0908263144000003E-7</v>
      </c>
      <c r="D152" s="3" t="s">
        <v>285</v>
      </c>
    </row>
    <row r="153" spans="1:4" x14ac:dyDescent="0.2">
      <c r="A153" s="3" t="s">
        <v>286</v>
      </c>
      <c r="B153" s="9">
        <v>6.9841068000000005E-8</v>
      </c>
      <c r="C153" s="10">
        <v>3.5105543451660002E-7</v>
      </c>
      <c r="D153" s="3" t="s">
        <v>287</v>
      </c>
    </row>
    <row r="154" spans="1:4" x14ac:dyDescent="0.2">
      <c r="A154" s="3" t="s">
        <v>288</v>
      </c>
      <c r="B154" s="9">
        <v>7.1361595000000001E-8</v>
      </c>
      <c r="C154" s="10">
        <v>3.5633849082240001E-7</v>
      </c>
      <c r="D154" s="3" t="s">
        <v>277</v>
      </c>
    </row>
    <row r="155" spans="1:4" x14ac:dyDescent="0.2">
      <c r="A155" s="3" t="s">
        <v>289</v>
      </c>
      <c r="B155" s="9">
        <v>7.6121193999999999E-8</v>
      </c>
      <c r="C155" s="10">
        <v>3.7762082513730001E-7</v>
      </c>
      <c r="D155" s="3" t="s">
        <v>290</v>
      </c>
    </row>
    <row r="156" spans="1:4" x14ac:dyDescent="0.2">
      <c r="A156" s="3" t="s">
        <v>291</v>
      </c>
      <c r="B156" s="9">
        <v>7.6941865000000002E-8</v>
      </c>
      <c r="C156" s="10">
        <v>3.7773492836130002E-7</v>
      </c>
      <c r="D156" s="3" t="s">
        <v>292</v>
      </c>
    </row>
    <row r="157" spans="1:4" x14ac:dyDescent="0.2">
      <c r="A157" s="3" t="s">
        <v>293</v>
      </c>
      <c r="B157" s="9">
        <v>7.7139544000000001E-8</v>
      </c>
      <c r="C157" s="10">
        <v>3.7773492836130002E-7</v>
      </c>
      <c r="D157" s="3" t="s">
        <v>294</v>
      </c>
    </row>
    <row r="158" spans="1:4" x14ac:dyDescent="0.2">
      <c r="A158" s="3" t="s">
        <v>295</v>
      </c>
      <c r="B158" s="9">
        <v>8.3086930999999996E-8</v>
      </c>
      <c r="C158" s="10">
        <v>4.0424987582689999E-7</v>
      </c>
      <c r="D158" s="3" t="s">
        <v>296</v>
      </c>
    </row>
    <row r="159" spans="1:4" x14ac:dyDescent="0.2">
      <c r="A159" s="3" t="s">
        <v>297</v>
      </c>
      <c r="B159" s="9">
        <v>9.2237565999999996E-8</v>
      </c>
      <c r="C159" s="10">
        <v>4.440649354747E-7</v>
      </c>
      <c r="D159" s="3" t="s">
        <v>298</v>
      </c>
    </row>
    <row r="160" spans="1:4" x14ac:dyDescent="0.2">
      <c r="A160" s="3" t="s">
        <v>299</v>
      </c>
      <c r="B160" s="9">
        <v>9.2440395000000003E-8</v>
      </c>
      <c r="C160" s="10">
        <v>4.440649354747E-7</v>
      </c>
      <c r="D160" s="3" t="s">
        <v>300</v>
      </c>
    </row>
    <row r="161" spans="1:4" x14ac:dyDescent="0.2">
      <c r="A161" s="3" t="s">
        <v>301</v>
      </c>
      <c r="B161" s="9">
        <v>9.5016937999999997E-8</v>
      </c>
      <c r="C161" s="10">
        <v>4.5357142101889998E-7</v>
      </c>
      <c r="D161" s="3" t="s">
        <v>302</v>
      </c>
    </row>
    <row r="162" spans="1:4" x14ac:dyDescent="0.2">
      <c r="A162" s="3" t="s">
        <v>303</v>
      </c>
      <c r="B162" s="9">
        <v>9.7894059000000005E-8</v>
      </c>
      <c r="C162" s="10">
        <v>4.6438494238129999E-7</v>
      </c>
      <c r="D162" s="3" t="s">
        <v>304</v>
      </c>
    </row>
    <row r="163" spans="1:4" x14ac:dyDescent="0.2">
      <c r="A163" s="3" t="s">
        <v>305</v>
      </c>
      <c r="B163" s="9">
        <v>1.0056852E-7</v>
      </c>
      <c r="C163" s="10">
        <v>4.7410873714289999E-7</v>
      </c>
      <c r="D163" s="3" t="s">
        <v>306</v>
      </c>
    </row>
    <row r="164" spans="1:4" x14ac:dyDescent="0.2">
      <c r="A164" s="3" t="s">
        <v>307</v>
      </c>
      <c r="B164" s="9">
        <v>1.0702765999999999E-7</v>
      </c>
      <c r="C164" s="10">
        <v>4.9836806098160005E-7</v>
      </c>
      <c r="D164" s="3" t="s">
        <v>308</v>
      </c>
    </row>
    <row r="165" spans="1:4" x14ac:dyDescent="0.2">
      <c r="A165" s="3" t="s">
        <v>309</v>
      </c>
      <c r="B165" s="9">
        <v>1.0654244E-7</v>
      </c>
      <c r="C165" s="10">
        <v>4.9836806098160005E-7</v>
      </c>
      <c r="D165" s="3" t="s">
        <v>310</v>
      </c>
    </row>
    <row r="166" spans="1:4" x14ac:dyDescent="0.2">
      <c r="A166" s="3" t="s">
        <v>311</v>
      </c>
      <c r="B166" s="9">
        <v>1.1200259E-7</v>
      </c>
      <c r="C166" s="10">
        <v>5.17157852E-7</v>
      </c>
      <c r="D166" s="3" t="s">
        <v>312</v>
      </c>
    </row>
    <row r="167" spans="1:4" x14ac:dyDescent="0.2">
      <c r="A167" s="3" t="s">
        <v>313</v>
      </c>
      <c r="B167" s="9">
        <v>1.1242562E-7</v>
      </c>
      <c r="C167" s="10">
        <v>5.17157852E-7</v>
      </c>
      <c r="D167" s="3" t="s">
        <v>314</v>
      </c>
    </row>
    <row r="168" spans="1:4" x14ac:dyDescent="0.2">
      <c r="A168" s="3" t="s">
        <v>315</v>
      </c>
      <c r="B168" s="9">
        <v>1.1778882000000001E-7</v>
      </c>
      <c r="C168" s="10">
        <v>5.3856454445779997E-7</v>
      </c>
      <c r="D168" s="3" t="s">
        <v>316</v>
      </c>
    </row>
    <row r="169" spans="1:4" x14ac:dyDescent="0.2">
      <c r="A169" s="3" t="s">
        <v>317</v>
      </c>
      <c r="B169" s="9">
        <v>1.1895606E-7</v>
      </c>
      <c r="C169" s="10">
        <v>5.4064460802400003E-7</v>
      </c>
      <c r="D169" s="3" t="s">
        <v>318</v>
      </c>
    </row>
    <row r="170" spans="1:4" x14ac:dyDescent="0.2">
      <c r="A170" s="3" t="s">
        <v>319</v>
      </c>
      <c r="B170" s="9">
        <v>1.3328544E-7</v>
      </c>
      <c r="C170" s="10">
        <v>6.0216457714290004E-7</v>
      </c>
      <c r="D170" s="3" t="s">
        <v>320</v>
      </c>
    </row>
    <row r="171" spans="1:4" x14ac:dyDescent="0.2">
      <c r="A171" s="3" t="s">
        <v>321</v>
      </c>
      <c r="B171" s="9">
        <v>1.3687761E-7</v>
      </c>
      <c r="C171" s="10">
        <v>6.1473435497040003E-7</v>
      </c>
      <c r="D171" s="3" t="s">
        <v>322</v>
      </c>
    </row>
    <row r="172" spans="1:4" x14ac:dyDescent="0.2">
      <c r="A172" s="3" t="s">
        <v>323</v>
      </c>
      <c r="B172" s="9">
        <v>1.386813E-7</v>
      </c>
      <c r="C172" s="10">
        <v>6.1917121588239998E-7</v>
      </c>
      <c r="D172" s="3" t="s">
        <v>97</v>
      </c>
    </row>
    <row r="173" spans="1:4" x14ac:dyDescent="0.2">
      <c r="A173" s="3" t="s">
        <v>324</v>
      </c>
      <c r="B173" s="9">
        <v>1.4327107E-7</v>
      </c>
      <c r="C173" s="10">
        <v>6.249582881034E-7</v>
      </c>
      <c r="D173" s="3" t="s">
        <v>325</v>
      </c>
    </row>
    <row r="174" spans="1:4" x14ac:dyDescent="0.2">
      <c r="A174" s="3" t="s">
        <v>326</v>
      </c>
      <c r="B174" s="9">
        <v>1.4255131E-7</v>
      </c>
      <c r="C174" s="10">
        <v>6.249582881034E-7</v>
      </c>
      <c r="D174" s="3" t="s">
        <v>259</v>
      </c>
    </row>
    <row r="175" spans="1:4" x14ac:dyDescent="0.2">
      <c r="A175" s="3" t="s">
        <v>327</v>
      </c>
      <c r="B175" s="9">
        <v>1.4165066000000001E-7</v>
      </c>
      <c r="C175" s="10">
        <v>6.249582881034E-7</v>
      </c>
      <c r="D175" s="3" t="s">
        <v>328</v>
      </c>
    </row>
    <row r="176" spans="1:4" x14ac:dyDescent="0.2">
      <c r="A176" s="3" t="s">
        <v>329</v>
      </c>
      <c r="B176" s="9">
        <v>1.4302471999999999E-7</v>
      </c>
      <c r="C176" s="10">
        <v>6.249582881034E-7</v>
      </c>
      <c r="D176" s="3" t="s">
        <v>320</v>
      </c>
    </row>
    <row r="177" spans="1:4" x14ac:dyDescent="0.2">
      <c r="A177" s="3" t="s">
        <v>330</v>
      </c>
      <c r="B177" s="9">
        <v>1.4583094E-7</v>
      </c>
      <c r="C177" s="10">
        <v>6.3248961977140001E-7</v>
      </c>
      <c r="D177" s="3" t="s">
        <v>331</v>
      </c>
    </row>
    <row r="178" spans="1:4" x14ac:dyDescent="0.2">
      <c r="A178" s="3" t="s">
        <v>332</v>
      </c>
      <c r="B178" s="9">
        <v>1.5906527E-7</v>
      </c>
      <c r="C178" s="10">
        <v>6.8596897687499995E-7</v>
      </c>
      <c r="D178" s="3" t="s">
        <v>333</v>
      </c>
    </row>
    <row r="179" spans="1:4" x14ac:dyDescent="0.2">
      <c r="A179" s="3" t="s">
        <v>334</v>
      </c>
      <c r="B179" s="9">
        <v>1.9806240000000001E-7</v>
      </c>
      <c r="C179" s="10">
        <v>8.4931842711859996E-7</v>
      </c>
      <c r="D179" s="3" t="s">
        <v>335</v>
      </c>
    </row>
    <row r="180" spans="1:4" x14ac:dyDescent="0.2">
      <c r="A180" s="3" t="s">
        <v>336</v>
      </c>
      <c r="B180" s="9">
        <v>1.9980086E-7</v>
      </c>
      <c r="C180" s="10">
        <v>8.5195984685390004E-7</v>
      </c>
      <c r="D180" s="3" t="s">
        <v>337</v>
      </c>
    </row>
    <row r="181" spans="1:4" x14ac:dyDescent="0.2">
      <c r="A181" s="3" t="s">
        <v>338</v>
      </c>
      <c r="B181" s="9">
        <v>2.0298003000000001E-7</v>
      </c>
      <c r="C181" s="10">
        <v>8.6068068586589997E-7</v>
      </c>
      <c r="D181" s="3" t="s">
        <v>339</v>
      </c>
    </row>
    <row r="182" spans="1:4" x14ac:dyDescent="0.2">
      <c r="A182" s="3" t="s">
        <v>340</v>
      </c>
      <c r="B182" s="9">
        <v>2.1476341999999999E-7</v>
      </c>
      <c r="C182" s="10">
        <v>9.055857543333E-7</v>
      </c>
      <c r="D182" s="3" t="s">
        <v>341</v>
      </c>
    </row>
    <row r="183" spans="1:4" x14ac:dyDescent="0.2">
      <c r="A183" s="3" t="s">
        <v>342</v>
      </c>
      <c r="B183" s="9">
        <v>2.2701142000000001E-7</v>
      </c>
      <c r="C183" s="10">
        <v>9.5194291591160002E-7</v>
      </c>
      <c r="D183" s="3" t="s">
        <v>343</v>
      </c>
    </row>
    <row r="184" spans="1:4" x14ac:dyDescent="0.2">
      <c r="A184" s="3" t="s">
        <v>344</v>
      </c>
      <c r="B184" s="9">
        <v>2.3280088999999999E-7</v>
      </c>
      <c r="C184" s="10">
        <v>9.7085645884620001E-7</v>
      </c>
      <c r="D184" s="3" t="s">
        <v>345</v>
      </c>
    </row>
    <row r="185" spans="1:4" x14ac:dyDescent="0.2">
      <c r="A185" s="3" t="s">
        <v>346</v>
      </c>
      <c r="B185" s="9">
        <v>2.4837584999999999E-7</v>
      </c>
      <c r="C185" s="10">
        <v>1.0301490172131001E-6</v>
      </c>
      <c r="D185" s="3" t="s">
        <v>347</v>
      </c>
    </row>
    <row r="186" spans="1:4" x14ac:dyDescent="0.2">
      <c r="A186" s="3" t="s">
        <v>348</v>
      </c>
      <c r="B186" s="9">
        <v>2.5259778000000002E-7</v>
      </c>
      <c r="C186" s="10">
        <v>1.0419658425000001E-6</v>
      </c>
      <c r="D186" s="3" t="s">
        <v>173</v>
      </c>
    </row>
    <row r="187" spans="1:4" x14ac:dyDescent="0.2">
      <c r="A187" s="3" t="s">
        <v>349</v>
      </c>
      <c r="B187" s="9">
        <v>2.6708393E-7</v>
      </c>
      <c r="C187" s="10">
        <v>1.0957659614595E-6</v>
      </c>
      <c r="D187" s="3" t="s">
        <v>350</v>
      </c>
    </row>
    <row r="188" spans="1:4" x14ac:dyDescent="0.2">
      <c r="A188" s="3" t="s">
        <v>351</v>
      </c>
      <c r="B188" s="9">
        <v>2.7017478000000002E-7</v>
      </c>
      <c r="C188" s="10">
        <v>1.1024874087097E-6</v>
      </c>
      <c r="D188" s="3" t="s">
        <v>352</v>
      </c>
    </row>
    <row r="189" spans="1:4" x14ac:dyDescent="0.2">
      <c r="A189" s="3" t="s">
        <v>353</v>
      </c>
      <c r="B189" s="9">
        <v>2.8746804999999999E-7</v>
      </c>
      <c r="C189" s="10">
        <v>1.1667820852940999E-6</v>
      </c>
      <c r="D189" s="3" t="s">
        <v>354</v>
      </c>
    </row>
    <row r="190" spans="1:4" x14ac:dyDescent="0.2">
      <c r="A190" s="3" t="s">
        <v>355</v>
      </c>
      <c r="B190" s="9">
        <v>2.9581927000000001E-7</v>
      </c>
      <c r="C190" s="10">
        <v>1.1942916272872E-6</v>
      </c>
      <c r="D190" s="3" t="s">
        <v>356</v>
      </c>
    </row>
    <row r="191" spans="1:4" x14ac:dyDescent="0.2">
      <c r="A191" s="3" t="s">
        <v>357</v>
      </c>
      <c r="B191" s="9">
        <v>3.1109906999999999E-7</v>
      </c>
      <c r="C191" s="10">
        <v>1.2493343604762E-6</v>
      </c>
      <c r="D191" s="3" t="s">
        <v>358</v>
      </c>
    </row>
    <row r="192" spans="1:4" x14ac:dyDescent="0.2">
      <c r="A192" s="3" t="s">
        <v>359</v>
      </c>
      <c r="B192" s="9">
        <v>3.1790911000000002E-7</v>
      </c>
      <c r="C192" s="10">
        <v>1.2699632341579E-6</v>
      </c>
      <c r="D192" s="3" t="s">
        <v>360</v>
      </c>
    </row>
    <row r="193" spans="1:4" x14ac:dyDescent="0.2">
      <c r="A193" s="3" t="s">
        <v>361</v>
      </c>
      <c r="B193" s="9">
        <v>3.2343984999999998E-7</v>
      </c>
      <c r="C193" s="10">
        <v>1.2852923882199E-6</v>
      </c>
      <c r="D193" s="3" t="s">
        <v>362</v>
      </c>
    </row>
    <row r="194" spans="1:4" x14ac:dyDescent="0.2">
      <c r="A194" s="3" t="s">
        <v>363</v>
      </c>
      <c r="B194" s="9">
        <v>3.5053822000000002E-7</v>
      </c>
      <c r="C194" s="10">
        <v>1.3857214009374999E-6</v>
      </c>
      <c r="D194" s="3" t="s">
        <v>364</v>
      </c>
    </row>
    <row r="195" spans="1:4" x14ac:dyDescent="0.2">
      <c r="A195" s="3" t="s">
        <v>365</v>
      </c>
      <c r="B195" s="9">
        <v>3.6171192999999999E-7</v>
      </c>
      <c r="C195" s="10">
        <v>1.4224837039896E-6</v>
      </c>
      <c r="D195" s="3" t="s">
        <v>366</v>
      </c>
    </row>
    <row r="196" spans="1:4" x14ac:dyDescent="0.2">
      <c r="A196" s="3" t="s">
        <v>367</v>
      </c>
      <c r="B196" s="9">
        <v>3.7131836999999998E-7</v>
      </c>
      <c r="C196" s="10">
        <v>1.4527352723196001E-6</v>
      </c>
      <c r="D196" s="3" t="s">
        <v>368</v>
      </c>
    </row>
    <row r="197" spans="1:4" x14ac:dyDescent="0.2">
      <c r="A197" s="3" t="s">
        <v>369</v>
      </c>
      <c r="B197" s="9">
        <v>3.9546972000000002E-7</v>
      </c>
      <c r="C197" s="10">
        <v>1.5392898332308001E-6</v>
      </c>
      <c r="D197" s="3" t="s">
        <v>308</v>
      </c>
    </row>
    <row r="198" spans="1:4" x14ac:dyDescent="0.2">
      <c r="A198" s="3" t="s">
        <v>370</v>
      </c>
      <c r="B198" s="9">
        <v>4.0617916000000002E-7</v>
      </c>
      <c r="C198" s="10">
        <v>1.5729080736735E-6</v>
      </c>
      <c r="D198" s="3" t="s">
        <v>371</v>
      </c>
    </row>
    <row r="199" spans="1:4" x14ac:dyDescent="0.2">
      <c r="A199" s="3" t="s">
        <v>372</v>
      </c>
      <c r="B199" s="9">
        <v>4.3596679999999999E-7</v>
      </c>
      <c r="C199" s="10">
        <v>1.6796893461929E-6</v>
      </c>
      <c r="D199" s="3" t="s">
        <v>373</v>
      </c>
    </row>
    <row r="200" spans="1:4" x14ac:dyDescent="0.2">
      <c r="A200" s="3" t="s">
        <v>374</v>
      </c>
      <c r="B200" s="9">
        <v>4.4345061000000001E-7</v>
      </c>
      <c r="C200" s="10">
        <v>1.6927427011055E-6</v>
      </c>
      <c r="D200" s="3" t="s">
        <v>375</v>
      </c>
    </row>
    <row r="201" spans="1:4" x14ac:dyDescent="0.2">
      <c r="A201" s="3" t="s">
        <v>376</v>
      </c>
      <c r="B201" s="9">
        <v>4.4381527999999999E-7</v>
      </c>
      <c r="C201" s="10">
        <v>1.6927427011055E-6</v>
      </c>
      <c r="D201" s="3" t="s">
        <v>377</v>
      </c>
    </row>
    <row r="202" spans="1:4" x14ac:dyDescent="0.2">
      <c r="A202" s="3" t="s">
        <v>378</v>
      </c>
      <c r="B202" s="9">
        <v>4.8667040000000002E-7</v>
      </c>
      <c r="C202" s="10">
        <v>1.846914168E-6</v>
      </c>
      <c r="D202" s="3" t="s">
        <v>379</v>
      </c>
    </row>
    <row r="203" spans="1:4" x14ac:dyDescent="0.2">
      <c r="A203" s="3" t="s">
        <v>380</v>
      </c>
      <c r="B203" s="9">
        <v>5.1531642999999995E-7</v>
      </c>
      <c r="C203" s="10">
        <v>1.94589637E-6</v>
      </c>
      <c r="D203" s="3" t="s">
        <v>381</v>
      </c>
    </row>
    <row r="204" spans="1:4" x14ac:dyDescent="0.2">
      <c r="A204" s="3" t="s">
        <v>382</v>
      </c>
      <c r="B204" s="9">
        <v>5.3376140999999996E-7</v>
      </c>
      <c r="C204" s="10">
        <v>2.0055688623267E-6</v>
      </c>
      <c r="D204" s="3" t="s">
        <v>383</v>
      </c>
    </row>
    <row r="205" spans="1:4" x14ac:dyDescent="0.2">
      <c r="A205" s="3" t="s">
        <v>384</v>
      </c>
      <c r="B205" s="9">
        <v>6.1932551000000005E-7</v>
      </c>
      <c r="C205" s="10">
        <v>2.3156062171921002E-6</v>
      </c>
      <c r="D205" s="3" t="s">
        <v>385</v>
      </c>
    </row>
    <row r="206" spans="1:4" x14ac:dyDescent="0.2">
      <c r="A206" s="3" t="s">
        <v>386</v>
      </c>
      <c r="B206" s="9">
        <v>6.5620486000000001E-7</v>
      </c>
      <c r="C206" s="10">
        <v>2.4414680820588001E-6</v>
      </c>
      <c r="D206" s="3" t="s">
        <v>387</v>
      </c>
    </row>
    <row r="207" spans="1:4" x14ac:dyDescent="0.2">
      <c r="A207" s="3" t="s">
        <v>388</v>
      </c>
      <c r="B207" s="9">
        <v>6.7582270999999996E-7</v>
      </c>
      <c r="C207" s="10">
        <v>2.5021923750732001E-6</v>
      </c>
      <c r="D207" s="3" t="s">
        <v>389</v>
      </c>
    </row>
    <row r="208" spans="1:4" x14ac:dyDescent="0.2">
      <c r="A208" s="3" t="s">
        <v>390</v>
      </c>
      <c r="B208" s="9">
        <v>7.2674147000000005E-7</v>
      </c>
      <c r="C208" s="10">
        <v>2.6776542511165E-6</v>
      </c>
      <c r="D208" s="3" t="s">
        <v>391</v>
      </c>
    </row>
    <row r="209" spans="1:4" x14ac:dyDescent="0.2">
      <c r="A209" s="3" t="s">
        <v>392</v>
      </c>
      <c r="B209" s="9">
        <v>7.8643270000000004E-7</v>
      </c>
      <c r="C209" s="10">
        <v>2.8835865666667E-6</v>
      </c>
      <c r="D209" s="3" t="s">
        <v>393</v>
      </c>
    </row>
    <row r="210" spans="1:4" x14ac:dyDescent="0.2">
      <c r="A210" s="3" t="s">
        <v>394</v>
      </c>
      <c r="B210" s="9">
        <v>8.3343301999999996E-7</v>
      </c>
      <c r="C210" s="10">
        <v>3.0412291450962E-6</v>
      </c>
      <c r="D210" s="3" t="s">
        <v>395</v>
      </c>
    </row>
    <row r="211" spans="1:4" x14ac:dyDescent="0.2">
      <c r="A211" s="3" t="s">
        <v>396</v>
      </c>
      <c r="B211" s="9">
        <v>8.8588257000000005E-7</v>
      </c>
      <c r="C211" s="10">
        <v>3.2171524910525999E-6</v>
      </c>
      <c r="D211" s="3" t="s">
        <v>397</v>
      </c>
    </row>
    <row r="212" spans="1:4" x14ac:dyDescent="0.2">
      <c r="A212" s="3" t="s">
        <v>398</v>
      </c>
      <c r="B212" s="9">
        <v>8.9815502999999996E-7</v>
      </c>
      <c r="C212" s="10">
        <v>3.2461888941429001E-6</v>
      </c>
      <c r="D212" s="3" t="s">
        <v>399</v>
      </c>
    </row>
    <row r="213" spans="1:4" x14ac:dyDescent="0.2">
      <c r="A213" s="3" t="s">
        <v>400</v>
      </c>
      <c r="B213" s="9">
        <v>9.5494200000000006E-7</v>
      </c>
      <c r="C213" s="10">
        <v>3.4350757251185002E-6</v>
      </c>
      <c r="D213" s="3" t="s">
        <v>401</v>
      </c>
    </row>
    <row r="214" spans="1:4" x14ac:dyDescent="0.2">
      <c r="A214" s="3" t="s">
        <v>402</v>
      </c>
      <c r="B214" s="9">
        <v>9.784206299999999E-7</v>
      </c>
      <c r="C214" s="10">
        <v>3.502930463066E-6</v>
      </c>
      <c r="D214" s="3" t="s">
        <v>403</v>
      </c>
    </row>
    <row r="215" spans="1:4" x14ac:dyDescent="0.2">
      <c r="A215" s="3" t="s">
        <v>404</v>
      </c>
      <c r="B215" s="9">
        <v>1.0769059E-6</v>
      </c>
      <c r="C215" s="10">
        <v>3.8374252492958003E-6</v>
      </c>
      <c r="D215" s="3" t="s">
        <v>405</v>
      </c>
    </row>
    <row r="216" spans="1:4" x14ac:dyDescent="0.2">
      <c r="A216" s="3" t="s">
        <v>406</v>
      </c>
      <c r="B216" s="9">
        <v>1.0850620999999999E-6</v>
      </c>
      <c r="C216" s="10">
        <v>3.8484211864486004E-6</v>
      </c>
      <c r="D216" s="3" t="s">
        <v>407</v>
      </c>
    </row>
    <row r="217" spans="1:4" x14ac:dyDescent="0.2">
      <c r="A217" s="3" t="s">
        <v>408</v>
      </c>
      <c r="B217" s="9">
        <v>1.1192819E-6</v>
      </c>
      <c r="C217" s="10">
        <v>3.9513254051162996E-6</v>
      </c>
      <c r="D217" s="3" t="s">
        <v>409</v>
      </c>
    </row>
    <row r="218" spans="1:4" x14ac:dyDescent="0.2">
      <c r="A218" s="3" t="s">
        <v>410</v>
      </c>
      <c r="B218" s="9">
        <v>1.1807640000000001E-6</v>
      </c>
      <c r="C218" s="10">
        <v>4.1490734999999998E-6</v>
      </c>
      <c r="D218" s="3" t="s">
        <v>411</v>
      </c>
    </row>
    <row r="219" spans="1:4" x14ac:dyDescent="0.2">
      <c r="A219" s="3" t="s">
        <v>412</v>
      </c>
      <c r="B219" s="9">
        <v>1.1931569E-6</v>
      </c>
      <c r="C219" s="10">
        <v>4.1732999405530004E-6</v>
      </c>
      <c r="D219" s="3" t="s">
        <v>413</v>
      </c>
    </row>
    <row r="220" spans="1:4" x14ac:dyDescent="0.2">
      <c r="A220" s="3" t="s">
        <v>414</v>
      </c>
      <c r="B220" s="9">
        <v>1.2172051E-6</v>
      </c>
      <c r="C220" s="10">
        <v>4.2185327438355999E-6</v>
      </c>
      <c r="D220" s="3" t="s">
        <v>415</v>
      </c>
    </row>
    <row r="221" spans="1:4" x14ac:dyDescent="0.2">
      <c r="A221" s="3" t="s">
        <v>416</v>
      </c>
      <c r="B221" s="9">
        <v>1.2151255E-6</v>
      </c>
      <c r="C221" s="10">
        <v>4.2185327438355999E-6</v>
      </c>
      <c r="D221" s="3" t="s">
        <v>417</v>
      </c>
    </row>
    <row r="222" spans="1:4" x14ac:dyDescent="0.2">
      <c r="A222" s="3" t="s">
        <v>418</v>
      </c>
      <c r="B222" s="9">
        <v>1.4270575000000001E-6</v>
      </c>
      <c r="C222" s="10">
        <v>4.9233483749999998E-6</v>
      </c>
      <c r="D222" s="3" t="s">
        <v>419</v>
      </c>
    </row>
    <row r="223" spans="1:4" x14ac:dyDescent="0.2">
      <c r="A223" s="3" t="s">
        <v>420</v>
      </c>
      <c r="B223" s="9">
        <v>1.4980099E-6</v>
      </c>
      <c r="C223" s="10">
        <v>5.1269779891891999E-6</v>
      </c>
      <c r="D223" s="3" t="s">
        <v>421</v>
      </c>
    </row>
    <row r="224" spans="1:4" x14ac:dyDescent="0.2">
      <c r="A224" s="3" t="s">
        <v>422</v>
      </c>
      <c r="B224" s="9">
        <v>1.4995903999999999E-6</v>
      </c>
      <c r="C224" s="10">
        <v>5.1269779891891999E-6</v>
      </c>
      <c r="D224" s="3" t="s">
        <v>423</v>
      </c>
    </row>
    <row r="225" spans="1:4" x14ac:dyDescent="0.2">
      <c r="A225" s="3" t="s">
        <v>424</v>
      </c>
      <c r="B225" s="9">
        <v>1.5328772000000001E-6</v>
      </c>
      <c r="C225" s="10">
        <v>5.2172815910314002E-6</v>
      </c>
      <c r="D225" s="3" t="s">
        <v>425</v>
      </c>
    </row>
    <row r="226" spans="1:4" x14ac:dyDescent="0.2">
      <c r="A226" s="3" t="s">
        <v>426</v>
      </c>
      <c r="B226" s="9">
        <v>1.5900682000000001E-6</v>
      </c>
      <c r="C226" s="10">
        <v>5.3877757312499997E-6</v>
      </c>
      <c r="D226" s="3" t="s">
        <v>427</v>
      </c>
    </row>
    <row r="227" spans="1:4" x14ac:dyDescent="0.2">
      <c r="A227" s="3" t="s">
        <v>428</v>
      </c>
      <c r="B227" s="9">
        <v>1.6716736999999999E-6</v>
      </c>
      <c r="C227" s="10">
        <v>5.6391126146666998E-6</v>
      </c>
      <c r="D227" s="3" t="s">
        <v>308</v>
      </c>
    </row>
    <row r="228" spans="1:4" x14ac:dyDescent="0.2">
      <c r="A228" s="3" t="s">
        <v>429</v>
      </c>
      <c r="B228" s="9">
        <v>1.7135661000000001E-6</v>
      </c>
      <c r="C228" s="10">
        <v>5.7548525216813997E-6</v>
      </c>
      <c r="D228" s="3" t="s">
        <v>430</v>
      </c>
    </row>
    <row r="229" spans="1:4" x14ac:dyDescent="0.2">
      <c r="A229" s="3" t="s">
        <v>431</v>
      </c>
      <c r="B229" s="9">
        <v>1.8928044E-6</v>
      </c>
      <c r="C229" s="10">
        <v>6.3288041392069998E-6</v>
      </c>
      <c r="D229" s="3" t="s">
        <v>371</v>
      </c>
    </row>
    <row r="230" spans="1:4" x14ac:dyDescent="0.2">
      <c r="A230" s="3" t="s">
        <v>432</v>
      </c>
      <c r="B230" s="9">
        <v>1.9063095E-6</v>
      </c>
      <c r="C230" s="10">
        <v>6.3460039934211002E-6</v>
      </c>
      <c r="D230" s="3" t="s">
        <v>433</v>
      </c>
    </row>
    <row r="231" spans="1:4" x14ac:dyDescent="0.2">
      <c r="A231" s="3" t="s">
        <v>434</v>
      </c>
      <c r="B231" s="9">
        <v>1.9349324000000001E-6</v>
      </c>
      <c r="C231" s="10">
        <v>6.4131602253275001E-6</v>
      </c>
      <c r="D231" s="3" t="s">
        <v>435</v>
      </c>
    </row>
    <row r="232" spans="1:4" x14ac:dyDescent="0.2">
      <c r="A232" s="3" t="s">
        <v>436</v>
      </c>
      <c r="B232" s="9">
        <v>2.0148169000000001E-6</v>
      </c>
      <c r="C232" s="10">
        <v>6.6488957699999997E-6</v>
      </c>
      <c r="D232" s="3" t="s">
        <v>437</v>
      </c>
    </row>
    <row r="233" spans="1:4" x14ac:dyDescent="0.2">
      <c r="A233" s="3" t="s">
        <v>438</v>
      </c>
      <c r="B233" s="9">
        <v>2.0581532000000001E-6</v>
      </c>
      <c r="C233" s="10">
        <v>6.7625033714286E-6</v>
      </c>
      <c r="D233" s="3" t="s">
        <v>439</v>
      </c>
    </row>
    <row r="234" spans="1:4" x14ac:dyDescent="0.2">
      <c r="A234" s="3" t="s">
        <v>440</v>
      </c>
      <c r="B234" s="9">
        <v>2.1268031999999999E-6</v>
      </c>
      <c r="C234" s="10">
        <v>6.9579466758620999E-6</v>
      </c>
      <c r="D234" s="3" t="s">
        <v>441</v>
      </c>
    </row>
    <row r="235" spans="1:4" x14ac:dyDescent="0.2">
      <c r="A235" s="3" t="s">
        <v>442</v>
      </c>
      <c r="B235" s="9">
        <v>2.2439350000000001E-6</v>
      </c>
      <c r="C235" s="10">
        <v>7.3096423390557998E-6</v>
      </c>
      <c r="D235" s="3" t="s">
        <v>443</v>
      </c>
    </row>
    <row r="236" spans="1:4" x14ac:dyDescent="0.2">
      <c r="A236" s="3" t="s">
        <v>444</v>
      </c>
      <c r="B236" s="9">
        <v>2.2879084000000001E-6</v>
      </c>
      <c r="C236" s="10">
        <v>7.4210362205128E-6</v>
      </c>
      <c r="D236" s="3" t="s">
        <v>445</v>
      </c>
    </row>
    <row r="237" spans="1:4" x14ac:dyDescent="0.2">
      <c r="A237" s="3" t="s">
        <v>446</v>
      </c>
      <c r="B237" s="9">
        <v>2.2982163000000001E-6</v>
      </c>
      <c r="C237" s="10">
        <v>7.4227496668085002E-6</v>
      </c>
      <c r="D237" s="3" t="s">
        <v>447</v>
      </c>
    </row>
    <row r="238" spans="1:4" x14ac:dyDescent="0.2">
      <c r="A238" s="3" t="s">
        <v>448</v>
      </c>
      <c r="B238" s="9">
        <v>2.3448214000000001E-6</v>
      </c>
      <c r="C238" s="10">
        <v>7.5411840788135997E-6</v>
      </c>
      <c r="D238" s="3" t="s">
        <v>449</v>
      </c>
    </row>
    <row r="239" spans="1:4" x14ac:dyDescent="0.2">
      <c r="A239" s="3" t="s">
        <v>450</v>
      </c>
      <c r="B239" s="9">
        <v>2.3815153999999999E-6</v>
      </c>
      <c r="C239" s="10">
        <v>7.6268784329114001E-6</v>
      </c>
      <c r="D239" s="3" t="s">
        <v>451</v>
      </c>
    </row>
    <row r="240" spans="1:4" x14ac:dyDescent="0.2">
      <c r="A240" s="3" t="s">
        <v>452</v>
      </c>
      <c r="B240" s="9">
        <v>2.4518394000000002E-6</v>
      </c>
      <c r="C240" s="10">
        <v>7.8191012798319002E-6</v>
      </c>
      <c r="D240" s="3" t="s">
        <v>453</v>
      </c>
    </row>
    <row r="241" spans="1:4" x14ac:dyDescent="0.2">
      <c r="A241" s="3" t="s">
        <v>454</v>
      </c>
      <c r="B241" s="9">
        <v>2.6483104000000002E-6</v>
      </c>
      <c r="C241" s="10">
        <v>8.4103246594141995E-6</v>
      </c>
      <c r="D241" s="3" t="s">
        <v>455</v>
      </c>
    </row>
    <row r="242" spans="1:4" x14ac:dyDescent="0.2">
      <c r="A242" s="3" t="s">
        <v>456</v>
      </c>
      <c r="B242" s="9">
        <v>2.8881391999999998E-6</v>
      </c>
      <c r="C242" s="10">
        <v>9.1337402199999993E-6</v>
      </c>
      <c r="D242" s="3" t="s">
        <v>455</v>
      </c>
    </row>
    <row r="243" spans="1:4" x14ac:dyDescent="0.2">
      <c r="A243" s="3" t="s">
        <v>457</v>
      </c>
      <c r="B243" s="9">
        <v>3.3078808999999999E-6</v>
      </c>
      <c r="C243" s="10">
        <v>1.04177659879668E-5</v>
      </c>
      <c r="D243" s="3" t="s">
        <v>458</v>
      </c>
    </row>
    <row r="244" spans="1:4" x14ac:dyDescent="0.2">
      <c r="A244" s="3" t="s">
        <v>459</v>
      </c>
      <c r="B244" s="9">
        <v>3.6105523999999999E-6</v>
      </c>
      <c r="C244" s="10">
        <v>1.12774044098765E-5</v>
      </c>
      <c r="D244" s="3" t="s">
        <v>460</v>
      </c>
    </row>
    <row r="245" spans="1:4" x14ac:dyDescent="0.2">
      <c r="A245" s="3" t="s">
        <v>461</v>
      </c>
      <c r="B245" s="9">
        <v>3.5991126999999999E-6</v>
      </c>
      <c r="C245" s="10">
        <v>1.12774044098765E-5</v>
      </c>
      <c r="D245" s="3" t="s">
        <v>462</v>
      </c>
    </row>
    <row r="246" spans="1:4" x14ac:dyDescent="0.2">
      <c r="A246" s="3" t="s">
        <v>463</v>
      </c>
      <c r="B246" s="9">
        <v>3.7081797E-6</v>
      </c>
      <c r="C246" s="10">
        <v>1.1534870460245901E-5</v>
      </c>
      <c r="D246" s="3" t="s">
        <v>464</v>
      </c>
    </row>
    <row r="247" spans="1:4" x14ac:dyDescent="0.2">
      <c r="A247" s="3" t="s">
        <v>465</v>
      </c>
      <c r="B247" s="9">
        <v>3.8561818999999996E-6</v>
      </c>
      <c r="C247" s="10">
        <v>1.1946294131020399E-5</v>
      </c>
      <c r="D247" s="3" t="s">
        <v>466</v>
      </c>
    </row>
    <row r="248" spans="1:4" x14ac:dyDescent="0.2">
      <c r="A248" s="3" t="s">
        <v>467</v>
      </c>
      <c r="B248" s="9">
        <v>4.1173630000000002E-6</v>
      </c>
      <c r="C248" s="10">
        <v>1.27035712073171E-5</v>
      </c>
      <c r="D248" s="3" t="s">
        <v>468</v>
      </c>
    </row>
    <row r="249" spans="1:4" x14ac:dyDescent="0.2">
      <c r="A249" s="3" t="s">
        <v>469</v>
      </c>
      <c r="B249" s="9">
        <v>4.6521396000000004E-6</v>
      </c>
      <c r="C249" s="10">
        <v>1.42954411190283E-5</v>
      </c>
      <c r="D249" s="3" t="s">
        <v>409</v>
      </c>
    </row>
    <row r="250" spans="1:4" x14ac:dyDescent="0.2">
      <c r="A250" s="3" t="s">
        <v>470</v>
      </c>
      <c r="B250" s="9">
        <v>4.8272452999999997E-6</v>
      </c>
      <c r="C250" s="10">
        <v>1.4773706381854799E-5</v>
      </c>
      <c r="D250" s="3" t="s">
        <v>471</v>
      </c>
    </row>
    <row r="251" spans="1:4" x14ac:dyDescent="0.2">
      <c r="A251" s="3" t="s">
        <v>472</v>
      </c>
      <c r="B251" s="9">
        <v>4.8591195999999997E-6</v>
      </c>
      <c r="C251" s="10">
        <v>1.4811533238554199E-5</v>
      </c>
      <c r="D251" s="3" t="s">
        <v>473</v>
      </c>
    </row>
    <row r="252" spans="1:4" x14ac:dyDescent="0.2">
      <c r="A252" s="3" t="s">
        <v>474</v>
      </c>
      <c r="B252" s="9">
        <v>5.0890866999999997E-6</v>
      </c>
      <c r="C252" s="10">
        <v>1.5450467221200002E-5</v>
      </c>
      <c r="D252" s="3" t="s">
        <v>475</v>
      </c>
    </row>
    <row r="253" spans="1:4" x14ac:dyDescent="0.2">
      <c r="A253" s="3" t="s">
        <v>476</v>
      </c>
      <c r="B253" s="9">
        <v>5.1684791999999997E-6</v>
      </c>
      <c r="C253" s="10">
        <v>1.5628986903585699E-5</v>
      </c>
      <c r="D253" s="3" t="s">
        <v>477</v>
      </c>
    </row>
    <row r="254" spans="1:4" x14ac:dyDescent="0.2">
      <c r="A254" s="3" t="s">
        <v>478</v>
      </c>
      <c r="B254" s="9">
        <v>5.8204238000000001E-6</v>
      </c>
      <c r="C254" s="10">
        <v>1.7530562159523799E-5</v>
      </c>
      <c r="D254" s="3" t="s">
        <v>479</v>
      </c>
    </row>
    <row r="255" spans="1:4" x14ac:dyDescent="0.2">
      <c r="A255" s="3" t="s">
        <v>480</v>
      </c>
      <c r="B255" s="9">
        <v>5.9027083000000003E-6</v>
      </c>
      <c r="C255" s="10">
        <v>1.76384078728346E-5</v>
      </c>
      <c r="D255" s="3" t="s">
        <v>481</v>
      </c>
    </row>
    <row r="256" spans="1:4" x14ac:dyDescent="0.2">
      <c r="A256" s="3" t="s">
        <v>482</v>
      </c>
      <c r="B256" s="9">
        <v>5.8803879000000002E-6</v>
      </c>
      <c r="C256" s="10">
        <v>1.76384078728346E-5</v>
      </c>
      <c r="D256" s="3" t="s">
        <v>483</v>
      </c>
    </row>
    <row r="257" spans="1:4" x14ac:dyDescent="0.2">
      <c r="A257" s="3" t="s">
        <v>484</v>
      </c>
      <c r="B257" s="9">
        <v>6.7326649000000001E-6</v>
      </c>
      <c r="C257" s="10">
        <v>2.00395790552941E-5</v>
      </c>
      <c r="D257" s="3" t="s">
        <v>485</v>
      </c>
    </row>
    <row r="258" spans="1:4" x14ac:dyDescent="0.2">
      <c r="A258" s="3" t="s">
        <v>486</v>
      </c>
      <c r="B258" s="9">
        <v>7.8479768000000006E-6</v>
      </c>
      <c r="C258" s="10">
        <v>2.3268024965625001E-5</v>
      </c>
      <c r="D258" s="3" t="s">
        <v>487</v>
      </c>
    </row>
    <row r="259" spans="1:4" x14ac:dyDescent="0.2">
      <c r="A259" s="3" t="s">
        <v>488</v>
      </c>
      <c r="B259" s="9">
        <v>8.1000807000000005E-6</v>
      </c>
      <c r="C259" s="10">
        <v>2.3922028215175099E-5</v>
      </c>
      <c r="D259" s="3" t="s">
        <v>371</v>
      </c>
    </row>
    <row r="260" spans="1:4" x14ac:dyDescent="0.2">
      <c r="A260" s="3" t="s">
        <v>489</v>
      </c>
      <c r="B260" s="9">
        <v>8.2559088999999997E-6</v>
      </c>
      <c r="C260" s="10">
        <v>2.4287731996511599E-5</v>
      </c>
      <c r="D260" s="3" t="s">
        <v>490</v>
      </c>
    </row>
    <row r="261" spans="1:4" x14ac:dyDescent="0.2">
      <c r="A261" s="3" t="s">
        <v>491</v>
      </c>
      <c r="B261" s="9">
        <v>8.7328916000000007E-6</v>
      </c>
      <c r="C261" s="10">
        <v>2.5591755692664101E-5</v>
      </c>
      <c r="D261" s="3" t="s">
        <v>492</v>
      </c>
    </row>
    <row r="262" spans="1:4" x14ac:dyDescent="0.2">
      <c r="A262" s="3" t="s">
        <v>493</v>
      </c>
      <c r="B262" s="9">
        <v>8.8070248000000007E-6</v>
      </c>
      <c r="C262" s="10">
        <v>2.57097377815385E-5</v>
      </c>
      <c r="D262" s="3" t="s">
        <v>494</v>
      </c>
    </row>
    <row r="263" spans="1:4" x14ac:dyDescent="0.2">
      <c r="A263" s="3" t="s">
        <v>495</v>
      </c>
      <c r="B263" s="9">
        <v>9.2842937000000006E-6</v>
      </c>
      <c r="C263" s="10">
        <v>2.69991529436782E-5</v>
      </c>
      <c r="D263" s="3" t="s">
        <v>496</v>
      </c>
    </row>
    <row r="264" spans="1:4" x14ac:dyDescent="0.2">
      <c r="A264" s="3" t="s">
        <v>497</v>
      </c>
      <c r="B264" s="9">
        <v>9.6569133999999993E-6</v>
      </c>
      <c r="C264" s="10">
        <v>2.79755621015267E-5</v>
      </c>
      <c r="D264" s="3" t="s">
        <v>498</v>
      </c>
    </row>
    <row r="265" spans="1:4" x14ac:dyDescent="0.2">
      <c r="A265" s="3" t="s">
        <v>499</v>
      </c>
      <c r="B265" s="9">
        <v>1.0305812E-5</v>
      </c>
      <c r="C265" s="10">
        <v>2.97418680912548E-5</v>
      </c>
      <c r="D265" s="3" t="s">
        <v>500</v>
      </c>
    </row>
    <row r="266" spans="1:4" x14ac:dyDescent="0.2">
      <c r="A266" s="3" t="s">
        <v>501</v>
      </c>
      <c r="B266" s="9">
        <v>1.1783332E-5</v>
      </c>
      <c r="C266" s="10">
        <v>3.3877079500000002E-5</v>
      </c>
      <c r="D266" s="3" t="s">
        <v>502</v>
      </c>
    </row>
    <row r="267" spans="1:4" x14ac:dyDescent="0.2">
      <c r="A267" s="3" t="s">
        <v>503</v>
      </c>
      <c r="B267" s="9">
        <v>1.3074812999999999E-5</v>
      </c>
      <c r="C267" s="10">
        <v>3.7448237988679197E-5</v>
      </c>
      <c r="D267" s="3" t="s">
        <v>504</v>
      </c>
    </row>
    <row r="268" spans="1:4" x14ac:dyDescent="0.2">
      <c r="A268" s="3" t="s">
        <v>505</v>
      </c>
      <c r="B268" s="9">
        <v>1.3289732E-5</v>
      </c>
      <c r="C268" s="10">
        <v>3.7920701458646603E-5</v>
      </c>
      <c r="D268" s="3" t="s">
        <v>506</v>
      </c>
    </row>
    <row r="269" spans="1:4" x14ac:dyDescent="0.2">
      <c r="A269" s="3" t="s">
        <v>507</v>
      </c>
      <c r="B269" s="9">
        <v>1.3556221E-5</v>
      </c>
      <c r="C269" s="10">
        <v>3.8536223741572997E-5</v>
      </c>
      <c r="D269" s="3" t="s">
        <v>508</v>
      </c>
    </row>
    <row r="270" spans="1:4" x14ac:dyDescent="0.2">
      <c r="A270" s="3" t="s">
        <v>509</v>
      </c>
      <c r="B270" s="9">
        <v>1.4173819999999999E-5</v>
      </c>
      <c r="C270" s="10">
        <v>4.0141527537313401E-5</v>
      </c>
      <c r="D270" s="3" t="s">
        <v>510</v>
      </c>
    </row>
    <row r="271" spans="1:4" x14ac:dyDescent="0.2">
      <c r="A271" s="3" t="s">
        <v>511</v>
      </c>
      <c r="B271" s="9">
        <v>1.4620776999999999E-5</v>
      </c>
      <c r="C271" s="10">
        <v>4.1253419118959102E-5</v>
      </c>
      <c r="D271" s="3" t="s">
        <v>468</v>
      </c>
    </row>
    <row r="272" spans="1:4" x14ac:dyDescent="0.2">
      <c r="A272" s="3" t="s">
        <v>512</v>
      </c>
      <c r="B272" s="9">
        <v>1.5322915999999999E-5</v>
      </c>
      <c r="C272" s="10">
        <v>4.3074419422222201E-5</v>
      </c>
      <c r="D272" s="3" t="s">
        <v>513</v>
      </c>
    </row>
    <row r="273" spans="1:4" x14ac:dyDescent="0.2">
      <c r="A273" s="3" t="s">
        <v>514</v>
      </c>
      <c r="B273" s="9">
        <v>1.6720399000000001E-5</v>
      </c>
      <c r="C273" s="10">
        <v>4.6829456977859797E-5</v>
      </c>
      <c r="D273" s="3" t="s">
        <v>515</v>
      </c>
    </row>
    <row r="274" spans="1:4" x14ac:dyDescent="0.2">
      <c r="A274" s="3" t="s">
        <v>516</v>
      </c>
      <c r="B274" s="9">
        <v>1.7837287000000001E-5</v>
      </c>
      <c r="C274" s="10">
        <v>4.9773900121323498E-5</v>
      </c>
      <c r="D274" s="3" t="s">
        <v>517</v>
      </c>
    </row>
    <row r="275" spans="1:4" x14ac:dyDescent="0.2">
      <c r="A275" s="3" t="s">
        <v>518</v>
      </c>
      <c r="B275" s="9">
        <v>2.002511E-5</v>
      </c>
      <c r="C275" s="10">
        <v>5.5674206923076902E-5</v>
      </c>
      <c r="D275" s="3" t="s">
        <v>519</v>
      </c>
    </row>
    <row r="276" spans="1:4" x14ac:dyDescent="0.2">
      <c r="A276" s="3" t="s">
        <v>520</v>
      </c>
      <c r="B276" s="9">
        <v>2.1191726E-5</v>
      </c>
      <c r="C276" s="10">
        <v>5.8702627861313899E-5</v>
      </c>
      <c r="D276" s="3" t="s">
        <v>521</v>
      </c>
    </row>
    <row r="277" spans="1:4" x14ac:dyDescent="0.2">
      <c r="A277" s="3" t="s">
        <v>522</v>
      </c>
      <c r="B277" s="9">
        <v>2.1563691E-5</v>
      </c>
      <c r="C277" s="10">
        <v>5.9515787159999999E-5</v>
      </c>
      <c r="D277" s="3" t="s">
        <v>506</v>
      </c>
    </row>
    <row r="278" spans="1:4" x14ac:dyDescent="0.2">
      <c r="A278" s="3" t="s">
        <v>523</v>
      </c>
      <c r="B278" s="9">
        <v>2.2877504E-5</v>
      </c>
      <c r="C278" s="10">
        <v>6.2913135999999998E-5</v>
      </c>
      <c r="D278" s="3" t="s">
        <v>524</v>
      </c>
    </row>
    <row r="279" spans="1:4" x14ac:dyDescent="0.2">
      <c r="A279" s="3" t="s">
        <v>525</v>
      </c>
      <c r="B279" s="9">
        <v>2.3198748999999999E-5</v>
      </c>
      <c r="C279" s="10">
        <v>6.3566247259927804E-5</v>
      </c>
      <c r="D279" s="3" t="s">
        <v>526</v>
      </c>
    </row>
    <row r="280" spans="1:4" x14ac:dyDescent="0.2">
      <c r="A280" s="3" t="s">
        <v>527</v>
      </c>
      <c r="B280" s="9">
        <v>2.3605287E-5</v>
      </c>
      <c r="C280" s="10">
        <v>6.4447528176258997E-5</v>
      </c>
      <c r="D280" s="3" t="s">
        <v>528</v>
      </c>
    </row>
    <row r="281" spans="1:4" x14ac:dyDescent="0.2">
      <c r="A281" s="3" t="s">
        <v>529</v>
      </c>
      <c r="B281" s="9">
        <v>2.4184308999999999E-5</v>
      </c>
      <c r="C281" s="10">
        <v>6.5791722333333305E-5</v>
      </c>
      <c r="D281" s="3" t="s">
        <v>530</v>
      </c>
    </row>
    <row r="282" spans="1:4" x14ac:dyDescent="0.2">
      <c r="A282" s="3" t="s">
        <v>531</v>
      </c>
      <c r="B282" s="9">
        <v>2.6669807999999999E-5</v>
      </c>
      <c r="C282" s="10">
        <v>7.2294229542857103E-5</v>
      </c>
      <c r="D282" s="3" t="s">
        <v>532</v>
      </c>
    </row>
    <row r="283" spans="1:4" x14ac:dyDescent="0.2">
      <c r="A283" s="3" t="s">
        <v>533</v>
      </c>
      <c r="B283" s="9">
        <v>2.6958375000000001E-5</v>
      </c>
      <c r="C283" s="10">
        <v>7.2816393683273998E-5</v>
      </c>
      <c r="D283" s="3" t="s">
        <v>534</v>
      </c>
    </row>
    <row r="284" spans="1:4" x14ac:dyDescent="0.2">
      <c r="A284" s="3" t="s">
        <v>535</v>
      </c>
      <c r="B284" s="9">
        <v>2.7253209999999999E-5</v>
      </c>
      <c r="C284" s="10">
        <v>7.3351724787233997E-5</v>
      </c>
      <c r="D284" s="3" t="s">
        <v>536</v>
      </c>
    </row>
    <row r="285" spans="1:4" x14ac:dyDescent="0.2">
      <c r="A285" s="3" t="s">
        <v>537</v>
      </c>
      <c r="B285" s="9">
        <v>2.7834483999999999E-5</v>
      </c>
      <c r="C285" s="10">
        <v>7.4651495957597203E-5</v>
      </c>
      <c r="D285" s="3" t="s">
        <v>538</v>
      </c>
    </row>
    <row r="286" spans="1:4" x14ac:dyDescent="0.2">
      <c r="A286" s="3" t="s">
        <v>539</v>
      </c>
      <c r="B286" s="9">
        <v>2.8861919000000001E-5</v>
      </c>
      <c r="C286" s="10">
        <v>7.7134494792253499E-5</v>
      </c>
      <c r="D286" s="3" t="s">
        <v>540</v>
      </c>
    </row>
    <row r="287" spans="1:4" x14ac:dyDescent="0.2">
      <c r="A287" s="3" t="s">
        <v>541</v>
      </c>
      <c r="B287" s="9">
        <v>2.9187363999999999E-5</v>
      </c>
      <c r="C287" s="10">
        <v>7.7730558863157903E-5</v>
      </c>
      <c r="D287" s="3" t="s">
        <v>542</v>
      </c>
    </row>
    <row r="288" spans="1:4" x14ac:dyDescent="0.2">
      <c r="A288" s="3" t="s">
        <v>543</v>
      </c>
      <c r="B288" s="9">
        <v>3.0337274000000001E-5</v>
      </c>
      <c r="C288" s="10">
        <v>8.0510457923076899E-5</v>
      </c>
      <c r="D288" s="3" t="s">
        <v>544</v>
      </c>
    </row>
    <row r="289" spans="1:4" x14ac:dyDescent="0.2">
      <c r="A289" s="3" t="s">
        <v>545</v>
      </c>
      <c r="B289" s="9">
        <v>3.0784344000000003E-5</v>
      </c>
      <c r="C289" s="10">
        <v>8.1412254689895502E-5</v>
      </c>
      <c r="D289" s="3" t="s">
        <v>546</v>
      </c>
    </row>
    <row r="290" spans="1:4" x14ac:dyDescent="0.2">
      <c r="A290" s="3" t="s">
        <v>547</v>
      </c>
      <c r="B290" s="9">
        <v>3.2351523E-5</v>
      </c>
      <c r="C290" s="10">
        <v>8.5259742906250004E-5</v>
      </c>
      <c r="D290" s="3" t="s">
        <v>548</v>
      </c>
    </row>
    <row r="291" spans="1:4" x14ac:dyDescent="0.2">
      <c r="A291" s="3" t="s">
        <v>549</v>
      </c>
      <c r="B291" s="9">
        <v>3.3090860999999999E-5</v>
      </c>
      <c r="C291" s="10">
        <v>8.6906448093425603E-5</v>
      </c>
      <c r="D291" s="3" t="s">
        <v>550</v>
      </c>
    </row>
    <row r="292" spans="1:4" x14ac:dyDescent="0.2">
      <c r="A292" s="3" t="s">
        <v>551</v>
      </c>
      <c r="B292" s="9">
        <v>3.3450030999999998E-5</v>
      </c>
      <c r="C292" s="10">
        <v>8.7546805272413806E-5</v>
      </c>
      <c r="D292" s="3" t="s">
        <v>552</v>
      </c>
    </row>
    <row r="293" spans="1:4" x14ac:dyDescent="0.2">
      <c r="A293" s="3" t="s">
        <v>553</v>
      </c>
      <c r="B293" s="9">
        <v>3.6890361999999998E-5</v>
      </c>
      <c r="C293" s="10">
        <v>9.6219191608247397E-5</v>
      </c>
      <c r="D293" s="3" t="s">
        <v>554</v>
      </c>
    </row>
    <row r="294" spans="1:4" x14ac:dyDescent="0.2">
      <c r="A294" s="3" t="s">
        <v>555</v>
      </c>
      <c r="B294" s="9">
        <v>3.8364878999999998E-5</v>
      </c>
      <c r="C294" s="10">
        <v>9.9722408085616397E-5</v>
      </c>
      <c r="D294" s="3" t="s">
        <v>556</v>
      </c>
    </row>
    <row r="295" spans="1:4" x14ac:dyDescent="0.2">
      <c r="A295" s="3" t="s">
        <v>557</v>
      </c>
      <c r="B295" s="9">
        <v>4.0062760000000003E-5</v>
      </c>
      <c r="C295" s="10">
        <v>1.0378032368600701E-4</v>
      </c>
      <c r="D295" s="3" t="s">
        <v>558</v>
      </c>
    </row>
    <row r="296" spans="1:4" x14ac:dyDescent="0.2">
      <c r="A296" s="3" t="s">
        <v>559</v>
      </c>
      <c r="B296" s="9">
        <v>4.0431532999999998E-5</v>
      </c>
      <c r="C296" s="10">
        <v>1.04379365806122E-4</v>
      </c>
      <c r="D296" s="3" t="s">
        <v>560</v>
      </c>
    </row>
    <row r="297" spans="1:4" x14ac:dyDescent="0.2">
      <c r="A297" s="3" t="s">
        <v>561</v>
      </c>
      <c r="B297" s="9">
        <v>4.2387496000000003E-5</v>
      </c>
      <c r="C297" s="10">
        <v>1.09057998183051E-4</v>
      </c>
      <c r="D297" s="3" t="s">
        <v>562</v>
      </c>
    </row>
    <row r="298" spans="1:4" x14ac:dyDescent="0.2">
      <c r="A298" s="3" t="s">
        <v>563</v>
      </c>
      <c r="B298" s="9">
        <v>4.2717666E-5</v>
      </c>
      <c r="C298" s="10">
        <v>1.09536177344595E-4</v>
      </c>
      <c r="D298" s="3" t="s">
        <v>515</v>
      </c>
    </row>
    <row r="299" spans="1:4" x14ac:dyDescent="0.2">
      <c r="A299" s="3" t="s">
        <v>564</v>
      </c>
      <c r="B299" s="9">
        <v>4.6003349000000001E-5</v>
      </c>
      <c r="C299" s="10">
        <v>1.17564114111111E-4</v>
      </c>
      <c r="D299" s="3" t="s">
        <v>565</v>
      </c>
    </row>
    <row r="300" spans="1:4" x14ac:dyDescent="0.2">
      <c r="A300" s="3" t="s">
        <v>566</v>
      </c>
      <c r="B300" s="9">
        <v>4.7384403999999997E-5</v>
      </c>
      <c r="C300" s="10">
        <v>1.20283487076923E-4</v>
      </c>
      <c r="D300" s="3" t="s">
        <v>567</v>
      </c>
    </row>
    <row r="301" spans="1:4" x14ac:dyDescent="0.2">
      <c r="A301" s="3" t="s">
        <v>568</v>
      </c>
      <c r="B301" s="9">
        <v>4.7294996999999999E-5</v>
      </c>
      <c r="C301" s="10">
        <v>1.20283487076923E-4</v>
      </c>
      <c r="D301" s="3" t="s">
        <v>569</v>
      </c>
    </row>
    <row r="302" spans="1:4" x14ac:dyDescent="0.2">
      <c r="A302" s="3" t="s">
        <v>570</v>
      </c>
      <c r="B302" s="9">
        <v>4.8884003999999999E-5</v>
      </c>
      <c r="C302" s="10">
        <v>1.2367653012000001E-4</v>
      </c>
      <c r="D302" s="3" t="s">
        <v>460</v>
      </c>
    </row>
    <row r="303" spans="1:4" x14ac:dyDescent="0.2">
      <c r="A303" s="3" t="s">
        <v>571</v>
      </c>
      <c r="B303" s="9">
        <v>5.0156342000000001E-5</v>
      </c>
      <c r="C303" s="10">
        <v>1.2605517741059601E-4</v>
      </c>
      <c r="D303" s="3" t="s">
        <v>572</v>
      </c>
    </row>
    <row r="304" spans="1:4" x14ac:dyDescent="0.2">
      <c r="A304" s="3" t="s">
        <v>573</v>
      </c>
      <c r="B304" s="9">
        <v>5.0030235000000003E-5</v>
      </c>
      <c r="C304" s="10">
        <v>1.2605517741059601E-4</v>
      </c>
      <c r="D304" s="3" t="s">
        <v>574</v>
      </c>
    </row>
    <row r="305" spans="1:4" x14ac:dyDescent="0.2">
      <c r="A305" s="3" t="s">
        <v>575</v>
      </c>
      <c r="B305" s="9">
        <v>5.0470190999999999E-5</v>
      </c>
      <c r="C305" s="10">
        <v>1.2642532993069301E-4</v>
      </c>
      <c r="D305" s="3" t="s">
        <v>576</v>
      </c>
    </row>
    <row r="306" spans="1:4" x14ac:dyDescent="0.2">
      <c r="A306" s="3" t="s">
        <v>577</v>
      </c>
      <c r="B306" s="9">
        <v>5.4675208000000003E-5</v>
      </c>
      <c r="C306" s="10">
        <v>1.3606059958032801E-4</v>
      </c>
      <c r="D306" s="3" t="s">
        <v>578</v>
      </c>
    </row>
    <row r="307" spans="1:4" x14ac:dyDescent="0.2">
      <c r="A307" s="3" t="s">
        <v>579</v>
      </c>
      <c r="B307" s="9">
        <v>5.4637013999999997E-5</v>
      </c>
      <c r="C307" s="10">
        <v>1.3606059958032801E-4</v>
      </c>
      <c r="D307" s="3" t="s">
        <v>580</v>
      </c>
    </row>
    <row r="308" spans="1:4" x14ac:dyDescent="0.2">
      <c r="A308" s="3" t="s">
        <v>581</v>
      </c>
      <c r="B308" s="9">
        <v>5.5803476000000003E-5</v>
      </c>
      <c r="C308" s="10">
        <v>1.3841450419607799E-4</v>
      </c>
      <c r="D308" s="3" t="s">
        <v>582</v>
      </c>
    </row>
    <row r="309" spans="1:4" x14ac:dyDescent="0.2">
      <c r="A309" s="3" t="s">
        <v>583</v>
      </c>
      <c r="B309" s="9">
        <v>5.7064215000000003E-5</v>
      </c>
      <c r="C309" s="10">
        <v>1.4019095744660201E-4</v>
      </c>
      <c r="D309" s="3" t="s">
        <v>584</v>
      </c>
    </row>
    <row r="310" spans="1:4" x14ac:dyDescent="0.2">
      <c r="A310" s="3" t="s">
        <v>585</v>
      </c>
      <c r="B310" s="9">
        <v>5.7073788999999999E-5</v>
      </c>
      <c r="C310" s="10">
        <v>1.4019095744660201E-4</v>
      </c>
      <c r="D310" s="3" t="s">
        <v>586</v>
      </c>
    </row>
    <row r="311" spans="1:4" x14ac:dyDescent="0.2">
      <c r="A311" s="3" t="s">
        <v>587</v>
      </c>
      <c r="B311" s="9">
        <v>5.6844820999999999E-5</v>
      </c>
      <c r="C311" s="10">
        <v>1.4019095744660201E-4</v>
      </c>
      <c r="D311" s="3" t="s">
        <v>588</v>
      </c>
    </row>
    <row r="312" spans="1:4" x14ac:dyDescent="0.2">
      <c r="A312" s="3" t="s">
        <v>589</v>
      </c>
      <c r="B312" s="9">
        <v>5.7954259000000003E-5</v>
      </c>
      <c r="C312" s="10">
        <v>1.4189445993871E-4</v>
      </c>
      <c r="D312" s="3" t="s">
        <v>590</v>
      </c>
    </row>
    <row r="313" spans="1:4" x14ac:dyDescent="0.2">
      <c r="A313" s="3" t="s">
        <v>591</v>
      </c>
      <c r="B313" s="9">
        <v>6.0931370999999998E-5</v>
      </c>
      <c r="C313" s="10">
        <v>1.48703892569132E-4</v>
      </c>
      <c r="D313" s="3" t="s">
        <v>423</v>
      </c>
    </row>
    <row r="314" spans="1:4" x14ac:dyDescent="0.2">
      <c r="A314" s="3" t="s">
        <v>592</v>
      </c>
      <c r="B314" s="9">
        <v>6.4528353000000002E-5</v>
      </c>
      <c r="C314" s="10">
        <v>1.5697762797115401E-4</v>
      </c>
      <c r="D314" s="3" t="s">
        <v>593</v>
      </c>
    </row>
    <row r="315" spans="1:4" x14ac:dyDescent="0.2">
      <c r="A315" s="3" t="s">
        <v>594</v>
      </c>
      <c r="B315" s="9">
        <v>6.7693096E-5</v>
      </c>
      <c r="C315" s="10">
        <v>1.6415035100319499E-4</v>
      </c>
      <c r="D315" s="3" t="s">
        <v>595</v>
      </c>
    </row>
    <row r="316" spans="1:4" x14ac:dyDescent="0.2">
      <c r="A316" s="3" t="s">
        <v>596</v>
      </c>
      <c r="B316" s="9">
        <v>7.0899801999999994E-5</v>
      </c>
      <c r="C316" s="10">
        <v>1.71378820757962E-4</v>
      </c>
      <c r="D316" s="3" t="s">
        <v>597</v>
      </c>
    </row>
    <row r="317" spans="1:4" x14ac:dyDescent="0.2">
      <c r="A317" s="3" t="s">
        <v>598</v>
      </c>
      <c r="B317" s="9">
        <v>7.1849416999999997E-5</v>
      </c>
      <c r="C317" s="10">
        <v>1.7312288096190499E-4</v>
      </c>
      <c r="D317" s="3" t="s">
        <v>599</v>
      </c>
    </row>
    <row r="318" spans="1:4" x14ac:dyDescent="0.2">
      <c r="A318" s="3" t="s">
        <v>600</v>
      </c>
      <c r="B318" s="9">
        <v>7.2250083999999998E-5</v>
      </c>
      <c r="C318" s="10">
        <v>1.7353738530379701E-4</v>
      </c>
      <c r="D318" s="3" t="s">
        <v>601</v>
      </c>
    </row>
    <row r="319" spans="1:4" x14ac:dyDescent="0.2">
      <c r="A319" s="3" t="s">
        <v>602</v>
      </c>
      <c r="B319" s="9">
        <v>7.3860501000000005E-5</v>
      </c>
      <c r="C319" s="10">
        <v>1.76845805233439E-4</v>
      </c>
      <c r="D319" s="3" t="s">
        <v>603</v>
      </c>
    </row>
    <row r="320" spans="1:4" x14ac:dyDescent="0.2">
      <c r="A320" s="3" t="s">
        <v>604</v>
      </c>
      <c r="B320" s="9">
        <v>7.814822E-5</v>
      </c>
      <c r="C320" s="10">
        <v>1.8652358169811301E-4</v>
      </c>
      <c r="D320" s="3" t="s">
        <v>605</v>
      </c>
    </row>
    <row r="321" spans="1:4" x14ac:dyDescent="0.2">
      <c r="A321" s="3" t="s">
        <v>606</v>
      </c>
      <c r="B321" s="9">
        <v>7.8777630999999994E-5</v>
      </c>
      <c r="C321" s="10">
        <v>1.8743643237931001E-4</v>
      </c>
      <c r="D321" s="3" t="s">
        <v>607</v>
      </c>
    </row>
    <row r="322" spans="1:4" x14ac:dyDescent="0.2">
      <c r="A322" s="3" t="s">
        <v>608</v>
      </c>
      <c r="B322" s="9">
        <v>8.0234554999999996E-5</v>
      </c>
      <c r="C322" s="10">
        <v>1.90306335140625E-4</v>
      </c>
      <c r="D322" s="3" t="s">
        <v>609</v>
      </c>
    </row>
    <row r="323" spans="1:4" x14ac:dyDescent="0.2">
      <c r="A323" s="3" t="s">
        <v>610</v>
      </c>
      <c r="B323" s="9">
        <v>8.3228561000000005E-5</v>
      </c>
      <c r="C323" s="10">
        <v>1.9679276572897201E-4</v>
      </c>
      <c r="D323" s="3" t="s">
        <v>611</v>
      </c>
    </row>
    <row r="324" spans="1:4" x14ac:dyDescent="0.2">
      <c r="A324" s="3" t="s">
        <v>612</v>
      </c>
      <c r="B324" s="9">
        <v>9.5858170000000001E-5</v>
      </c>
      <c r="C324" s="10">
        <v>2.25951400714286E-4</v>
      </c>
      <c r="D324" s="3" t="s">
        <v>613</v>
      </c>
    </row>
    <row r="325" spans="1:4" x14ac:dyDescent="0.2">
      <c r="A325" s="3" t="s">
        <v>614</v>
      </c>
      <c r="B325" s="9">
        <v>9.6972741999999996E-5</v>
      </c>
      <c r="C325" s="10">
        <v>2.27870932439628E-4</v>
      </c>
      <c r="D325" s="3" t="s">
        <v>615</v>
      </c>
    </row>
    <row r="326" spans="1:4" x14ac:dyDescent="0.2">
      <c r="A326" s="3" t="s">
        <v>616</v>
      </c>
      <c r="B326" s="9">
        <v>9.7588976000000005E-5</v>
      </c>
      <c r="C326" s="10">
        <v>2.28611212296296E-4</v>
      </c>
      <c r="D326" s="3" t="s">
        <v>617</v>
      </c>
    </row>
    <row r="327" spans="1:4" x14ac:dyDescent="0.2">
      <c r="A327" s="3" t="s">
        <v>618</v>
      </c>
      <c r="B327" s="9">
        <v>1.0489555E-4</v>
      </c>
      <c r="C327" s="10">
        <v>2.4497145369230798E-4</v>
      </c>
      <c r="D327" s="3" t="s">
        <v>619</v>
      </c>
    </row>
    <row r="328" spans="1:4" x14ac:dyDescent="0.2">
      <c r="A328" s="3" t="s">
        <v>620</v>
      </c>
      <c r="B328" s="9">
        <v>1.0752532999999999E-4</v>
      </c>
      <c r="C328" s="10">
        <v>2.5034271616564401E-4</v>
      </c>
      <c r="D328" s="3" t="s">
        <v>621</v>
      </c>
    </row>
    <row r="329" spans="1:4" x14ac:dyDescent="0.2">
      <c r="A329" s="3" t="s">
        <v>622</v>
      </c>
      <c r="B329" s="9">
        <v>1.0794279000000001E-4</v>
      </c>
      <c r="C329" s="10">
        <v>2.5054610889908298E-4</v>
      </c>
      <c r="D329" s="3" t="s">
        <v>623</v>
      </c>
    </row>
    <row r="330" spans="1:4" x14ac:dyDescent="0.2">
      <c r="A330" s="3" t="s">
        <v>624</v>
      </c>
      <c r="B330" s="9">
        <v>1.2102399E-4</v>
      </c>
      <c r="C330" s="10">
        <v>2.8005246466463401E-4</v>
      </c>
      <c r="D330" s="3" t="s">
        <v>625</v>
      </c>
    </row>
    <row r="331" spans="1:4" x14ac:dyDescent="0.2">
      <c r="A331" s="3" t="s">
        <v>626</v>
      </c>
      <c r="B331" s="9">
        <v>1.3145178000000001E-4</v>
      </c>
      <c r="C331" s="10">
        <v>3.0325805781155002E-4</v>
      </c>
      <c r="D331" s="3" t="s">
        <v>261</v>
      </c>
    </row>
    <row r="332" spans="1:4" x14ac:dyDescent="0.2">
      <c r="A332" s="3" t="s">
        <v>627</v>
      </c>
      <c r="B332" s="9">
        <v>1.3629083E-4</v>
      </c>
      <c r="C332" s="10">
        <v>3.1346890900000001E-4</v>
      </c>
      <c r="D332" s="3" t="s">
        <v>628</v>
      </c>
    </row>
    <row r="333" spans="1:4" x14ac:dyDescent="0.2">
      <c r="A333" s="3" t="s">
        <v>629</v>
      </c>
      <c r="B333" s="9">
        <v>1.4054038000000001E-4</v>
      </c>
      <c r="C333" s="10">
        <v>3.2129562777108401E-4</v>
      </c>
      <c r="D333" s="3" t="s">
        <v>630</v>
      </c>
    </row>
    <row r="334" spans="1:4" x14ac:dyDescent="0.2">
      <c r="A334" s="3" t="s">
        <v>631</v>
      </c>
      <c r="B334" s="9">
        <v>1.4032256E-4</v>
      </c>
      <c r="C334" s="10">
        <v>3.2129562777108401E-4</v>
      </c>
      <c r="D334" s="3" t="s">
        <v>632</v>
      </c>
    </row>
    <row r="335" spans="1:4" x14ac:dyDescent="0.2">
      <c r="A335" s="3" t="s">
        <v>633</v>
      </c>
      <c r="B335" s="9">
        <v>1.4135807E-4</v>
      </c>
      <c r="C335" s="10">
        <v>3.2219451990990998E-4</v>
      </c>
      <c r="D335" s="3" t="s">
        <v>634</v>
      </c>
    </row>
    <row r="336" spans="1:4" x14ac:dyDescent="0.2">
      <c r="A336" s="3" t="s">
        <v>635</v>
      </c>
      <c r="B336" s="9">
        <v>1.4538514E-4</v>
      </c>
      <c r="C336" s="10">
        <v>3.3038120137724602E-4</v>
      </c>
      <c r="D336" s="3" t="s">
        <v>636</v>
      </c>
    </row>
    <row r="337" spans="1:4" x14ac:dyDescent="0.2">
      <c r="A337" s="3" t="s">
        <v>637</v>
      </c>
      <c r="B337" s="9">
        <v>1.5024991999999999E-4</v>
      </c>
      <c r="C337" s="10">
        <v>3.40416982925373E-4</v>
      </c>
      <c r="D337" s="3" t="s">
        <v>638</v>
      </c>
    </row>
    <row r="338" spans="1:4" x14ac:dyDescent="0.2">
      <c r="A338" s="3" t="s">
        <v>639</v>
      </c>
      <c r="B338" s="9">
        <v>1.5910809999999999E-4</v>
      </c>
      <c r="C338" s="10">
        <v>3.5941383303571397E-4</v>
      </c>
      <c r="D338" s="3" t="s">
        <v>640</v>
      </c>
    </row>
    <row r="339" spans="1:4" x14ac:dyDescent="0.2">
      <c r="A339" s="3" t="s">
        <v>641</v>
      </c>
      <c r="B339" s="9">
        <v>1.6068939000000001E-4</v>
      </c>
      <c r="C339" s="10">
        <v>3.6190874483679498E-4</v>
      </c>
      <c r="D339" s="3" t="s">
        <v>632</v>
      </c>
    </row>
    <row r="340" spans="1:4" x14ac:dyDescent="0.2">
      <c r="A340" s="3" t="s">
        <v>642</v>
      </c>
      <c r="B340" s="9">
        <v>1.6332291999999999E-4</v>
      </c>
      <c r="C340" s="10">
        <v>3.6675176414201199E-4</v>
      </c>
      <c r="D340" s="3" t="s">
        <v>643</v>
      </c>
    </row>
    <row r="341" spans="1:4" x14ac:dyDescent="0.2">
      <c r="A341" s="3" t="s">
        <v>644</v>
      </c>
      <c r="B341" s="9">
        <v>1.6590134999999999E-4</v>
      </c>
      <c r="C341" s="10">
        <v>3.7144284557522099E-4</v>
      </c>
      <c r="D341" s="3" t="s">
        <v>645</v>
      </c>
    </row>
    <row r="342" spans="1:4" x14ac:dyDescent="0.2">
      <c r="A342" s="3" t="s">
        <v>646</v>
      </c>
      <c r="B342" s="9">
        <v>1.6729353E-4</v>
      </c>
      <c r="C342" s="10">
        <v>3.73458203735294E-4</v>
      </c>
      <c r="D342" s="3" t="s">
        <v>647</v>
      </c>
    </row>
    <row r="343" spans="1:4" x14ac:dyDescent="0.2">
      <c r="A343" s="3" t="s">
        <v>648</v>
      </c>
      <c r="B343" s="9">
        <v>1.7624534999999999E-4</v>
      </c>
      <c r="C343" s="10">
        <v>3.9228803709677403E-4</v>
      </c>
      <c r="D343" s="3" t="s">
        <v>649</v>
      </c>
    </row>
    <row r="344" spans="1:4" x14ac:dyDescent="0.2">
      <c r="A344" s="3" t="s">
        <v>650</v>
      </c>
      <c r="B344" s="9">
        <v>1.7684855000000001E-4</v>
      </c>
      <c r="C344" s="10">
        <v>3.9247967675438598E-4</v>
      </c>
      <c r="D344" s="3" t="s">
        <v>651</v>
      </c>
    </row>
    <row r="345" spans="1:4" x14ac:dyDescent="0.2">
      <c r="A345" s="3" t="s">
        <v>652</v>
      </c>
      <c r="B345" s="9">
        <v>1.9491107E-4</v>
      </c>
      <c r="C345" s="10">
        <v>4.3130467093294497E-4</v>
      </c>
      <c r="D345" s="3" t="s">
        <v>653</v>
      </c>
    </row>
    <row r="346" spans="1:4" x14ac:dyDescent="0.2">
      <c r="A346" s="3" t="s">
        <v>654</v>
      </c>
      <c r="B346" s="9">
        <v>2.0145748E-4</v>
      </c>
      <c r="C346" s="10">
        <v>4.4449484686046498E-4</v>
      </c>
      <c r="D346" s="3" t="s">
        <v>655</v>
      </c>
    </row>
    <row r="347" spans="1:4" x14ac:dyDescent="0.2">
      <c r="A347" s="3" t="s">
        <v>656</v>
      </c>
      <c r="B347" s="9">
        <v>2.0468894999999999E-4</v>
      </c>
      <c r="C347" s="10">
        <v>4.5031569000000002E-4</v>
      </c>
      <c r="D347" s="3" t="s">
        <v>603</v>
      </c>
    </row>
    <row r="348" spans="1:4" x14ac:dyDescent="0.2">
      <c r="A348" s="3" t="s">
        <v>657</v>
      </c>
      <c r="B348" s="9">
        <v>2.05992E-4</v>
      </c>
      <c r="C348" s="10">
        <v>4.5187262427745701E-4</v>
      </c>
      <c r="D348" s="3" t="s">
        <v>658</v>
      </c>
    </row>
    <row r="349" spans="1:4" x14ac:dyDescent="0.2">
      <c r="A349" s="3" t="s">
        <v>659</v>
      </c>
      <c r="B349" s="9">
        <v>2.0702394000000001E-4</v>
      </c>
      <c r="C349" s="10">
        <v>4.5282758057636898E-4</v>
      </c>
      <c r="D349" s="3" t="s">
        <v>660</v>
      </c>
    </row>
    <row r="350" spans="1:4" x14ac:dyDescent="0.2">
      <c r="A350" s="3" t="s">
        <v>661</v>
      </c>
      <c r="B350" s="9">
        <v>2.0858964000000001E-4</v>
      </c>
      <c r="C350" s="10">
        <v>4.5494119758620699E-4</v>
      </c>
      <c r="D350" s="3" t="s">
        <v>662</v>
      </c>
    </row>
    <row r="351" spans="1:4" x14ac:dyDescent="0.2">
      <c r="A351" s="3" t="s">
        <v>663</v>
      </c>
      <c r="B351" s="9">
        <v>2.0974363999999999E-4</v>
      </c>
      <c r="C351" s="10">
        <v>4.5614734315186202E-4</v>
      </c>
      <c r="D351" s="3" t="s">
        <v>664</v>
      </c>
    </row>
    <row r="352" spans="1:4" x14ac:dyDescent="0.2">
      <c r="A352" s="3" t="s">
        <v>665</v>
      </c>
      <c r="B352" s="9">
        <v>2.1741861000000001E-4</v>
      </c>
      <c r="C352" s="10">
        <v>4.7148778568571401E-4</v>
      </c>
      <c r="D352" s="3" t="s">
        <v>666</v>
      </c>
    </row>
    <row r="353" spans="1:4" x14ac:dyDescent="0.2">
      <c r="A353" s="3" t="s">
        <v>667</v>
      </c>
      <c r="B353" s="9">
        <v>2.183694E-4</v>
      </c>
      <c r="C353" s="10">
        <v>4.7220049743589698E-4</v>
      </c>
      <c r="D353" s="3" t="s">
        <v>668</v>
      </c>
    </row>
    <row r="354" spans="1:4" x14ac:dyDescent="0.2">
      <c r="A354" s="3" t="s">
        <v>669</v>
      </c>
      <c r="B354" s="9">
        <v>2.2935056E-4</v>
      </c>
      <c r="C354" s="10">
        <v>4.9453714500000004E-4</v>
      </c>
      <c r="D354" s="3" t="s">
        <v>670</v>
      </c>
    </row>
    <row r="355" spans="1:4" x14ac:dyDescent="0.2">
      <c r="A355" s="3" t="s">
        <v>671</v>
      </c>
      <c r="B355" s="9">
        <v>2.3097144000000001E-4</v>
      </c>
      <c r="C355" s="10">
        <v>4.9557639999999999E-4</v>
      </c>
      <c r="D355" s="3" t="s">
        <v>672</v>
      </c>
    </row>
    <row r="356" spans="1:4" x14ac:dyDescent="0.2">
      <c r="A356" s="3" t="s">
        <v>673</v>
      </c>
      <c r="B356" s="9">
        <v>2.3113840000000001E-4</v>
      </c>
      <c r="C356" s="10">
        <v>4.9557639999999999E-4</v>
      </c>
      <c r="D356" s="3" t="s">
        <v>674</v>
      </c>
    </row>
    <row r="357" spans="1:4" x14ac:dyDescent="0.2">
      <c r="A357" s="3" t="s">
        <v>675</v>
      </c>
      <c r="B357" s="9">
        <v>2.4543473000000001E-4</v>
      </c>
      <c r="C357" s="10">
        <v>5.24746366394366E-4</v>
      </c>
      <c r="D357" s="3" t="s">
        <v>676</v>
      </c>
    </row>
    <row r="358" spans="1:4" x14ac:dyDescent="0.2">
      <c r="A358" s="3" t="s">
        <v>677</v>
      </c>
      <c r="B358" s="9">
        <v>2.5307476E-4</v>
      </c>
      <c r="C358" s="10">
        <v>5.3956107539325797E-4</v>
      </c>
      <c r="D358" s="3" t="s">
        <v>678</v>
      </c>
    </row>
    <row r="359" spans="1:4" x14ac:dyDescent="0.2">
      <c r="A359" s="3" t="s">
        <v>679</v>
      </c>
      <c r="B359" s="9">
        <v>2.5469071E-4</v>
      </c>
      <c r="C359" s="10">
        <v>5.41485291008403E-4</v>
      </c>
      <c r="D359" s="3" t="s">
        <v>680</v>
      </c>
    </row>
    <row r="360" spans="1:4" x14ac:dyDescent="0.2">
      <c r="A360" s="3" t="s">
        <v>681</v>
      </c>
      <c r="B360" s="9">
        <v>2.5700061999999997E-4</v>
      </c>
      <c r="C360" s="10">
        <v>5.4487002955307302E-4</v>
      </c>
      <c r="D360" s="3" t="s">
        <v>682</v>
      </c>
    </row>
    <row r="361" spans="1:4" x14ac:dyDescent="0.2">
      <c r="A361" s="3" t="s">
        <v>683</v>
      </c>
      <c r="B361" s="9">
        <v>2.5780306E-4</v>
      </c>
      <c r="C361" s="10">
        <v>5.4504880930362099E-4</v>
      </c>
      <c r="D361" s="3" t="s">
        <v>684</v>
      </c>
    </row>
    <row r="362" spans="1:4" x14ac:dyDescent="0.2">
      <c r="A362" s="3" t="s">
        <v>685</v>
      </c>
      <c r="B362" s="9">
        <v>2.6202341E-4</v>
      </c>
      <c r="C362" s="10">
        <v>5.5243268941666704E-4</v>
      </c>
      <c r="D362" s="3" t="s">
        <v>686</v>
      </c>
    </row>
    <row r="363" spans="1:4" x14ac:dyDescent="0.2">
      <c r="A363" s="3" t="s">
        <v>687</v>
      </c>
      <c r="B363" s="9">
        <v>2.7010085000000002E-4</v>
      </c>
      <c r="C363" s="10">
        <v>5.6788516662049904E-4</v>
      </c>
      <c r="D363" s="3" t="s">
        <v>688</v>
      </c>
    </row>
    <row r="364" spans="1:4" x14ac:dyDescent="0.2">
      <c r="A364" s="3" t="s">
        <v>689</v>
      </c>
      <c r="B364" s="9">
        <v>2.7960389999999999E-4</v>
      </c>
      <c r="C364" s="10">
        <v>5.86241326243094E-4</v>
      </c>
      <c r="D364" s="3" t="s">
        <v>690</v>
      </c>
    </row>
    <row r="365" spans="1:4" x14ac:dyDescent="0.2">
      <c r="A365" s="3" t="s">
        <v>691</v>
      </c>
      <c r="B365" s="9">
        <v>2.8941987000000001E-4</v>
      </c>
      <c r="C365" s="10">
        <v>6.0515063727272704E-4</v>
      </c>
      <c r="D365" s="3" t="s">
        <v>692</v>
      </c>
    </row>
    <row r="366" spans="1:4" x14ac:dyDescent="0.2">
      <c r="A366" s="3" t="s">
        <v>693</v>
      </c>
      <c r="B366" s="9">
        <v>2.9678183000000002E-4</v>
      </c>
      <c r="C366" s="10">
        <v>6.1883903563186805E-4</v>
      </c>
      <c r="D366" s="3" t="s">
        <v>694</v>
      </c>
    </row>
    <row r="367" spans="1:4" x14ac:dyDescent="0.2">
      <c r="A367" s="3" t="s">
        <v>695</v>
      </c>
      <c r="B367" s="9">
        <v>3.011566E-4</v>
      </c>
      <c r="C367" s="10">
        <v>6.2624071068493204E-4</v>
      </c>
      <c r="D367" s="3" t="s">
        <v>696</v>
      </c>
    </row>
    <row r="368" spans="1:4" x14ac:dyDescent="0.2">
      <c r="A368" s="3" t="s">
        <v>697</v>
      </c>
      <c r="B368" s="9">
        <v>3.2577529000000002E-4</v>
      </c>
      <c r="C368" s="10">
        <v>6.7558318336065598E-4</v>
      </c>
      <c r="D368" s="3" t="s">
        <v>698</v>
      </c>
    </row>
    <row r="369" spans="1:4" x14ac:dyDescent="0.2">
      <c r="A369" s="3" t="s">
        <v>699</v>
      </c>
      <c r="B369" s="9">
        <v>3.5421444999999998E-4</v>
      </c>
      <c r="C369" s="10">
        <v>7.3255794972752004E-4</v>
      </c>
      <c r="D369" s="3" t="s">
        <v>700</v>
      </c>
    </row>
    <row r="370" spans="1:4" x14ac:dyDescent="0.2">
      <c r="A370" s="3" t="s">
        <v>701</v>
      </c>
      <c r="B370" s="9">
        <v>3.6302082000000001E-4</v>
      </c>
      <c r="C370" s="10">
        <v>7.4873044125000005E-4</v>
      </c>
      <c r="D370" s="3" t="s">
        <v>702</v>
      </c>
    </row>
    <row r="371" spans="1:4" x14ac:dyDescent="0.2">
      <c r="A371" s="3" t="s">
        <v>703</v>
      </c>
      <c r="B371" s="9">
        <v>3.7925538E-4</v>
      </c>
      <c r="C371" s="10">
        <v>7.8009439951219498E-4</v>
      </c>
      <c r="D371" s="3" t="s">
        <v>704</v>
      </c>
    </row>
    <row r="372" spans="1:4" x14ac:dyDescent="0.2">
      <c r="A372" s="3" t="s">
        <v>705</v>
      </c>
      <c r="B372" s="9">
        <v>3.8780571E-4</v>
      </c>
      <c r="C372" s="10">
        <v>7.9338149296495999E-4</v>
      </c>
      <c r="D372" s="3" t="s">
        <v>706</v>
      </c>
    </row>
    <row r="373" spans="1:4" x14ac:dyDescent="0.2">
      <c r="A373" s="3" t="s">
        <v>707</v>
      </c>
      <c r="B373" s="9">
        <v>3.8688941E-4</v>
      </c>
      <c r="C373" s="10">
        <v>7.9338149296495999E-4</v>
      </c>
      <c r="D373" s="3" t="s">
        <v>708</v>
      </c>
    </row>
    <row r="374" spans="1:4" x14ac:dyDescent="0.2">
      <c r="A374" s="3" t="s">
        <v>709</v>
      </c>
      <c r="B374" s="9">
        <v>3.9546943999999999E-4</v>
      </c>
      <c r="C374" s="10">
        <v>8.0688522838709702E-4</v>
      </c>
      <c r="D374" s="3" t="s">
        <v>710</v>
      </c>
    </row>
    <row r="375" spans="1:4" x14ac:dyDescent="0.2">
      <c r="A375" s="3" t="s">
        <v>711</v>
      </c>
      <c r="B375" s="9">
        <v>4.1865401999999999E-4</v>
      </c>
      <c r="C375" s="10">
        <v>8.51899198873995E-4</v>
      </c>
      <c r="D375" s="3" t="s">
        <v>712</v>
      </c>
    </row>
    <row r="376" spans="1:4" x14ac:dyDescent="0.2">
      <c r="A376" s="3" t="s">
        <v>713</v>
      </c>
      <c r="B376" s="9">
        <v>4.2184637000000001E-4</v>
      </c>
      <c r="C376" s="10">
        <v>8.5609998617647103E-4</v>
      </c>
      <c r="D376" s="3" t="s">
        <v>714</v>
      </c>
    </row>
    <row r="377" spans="1:4" x14ac:dyDescent="0.2">
      <c r="A377" s="3" t="s">
        <v>715</v>
      </c>
      <c r="B377" s="9">
        <v>4.2722970000000002E-4</v>
      </c>
      <c r="C377" s="10">
        <v>8.6471291279999998E-4</v>
      </c>
      <c r="D377" s="3" t="s">
        <v>716</v>
      </c>
    </row>
    <row r="378" spans="1:4" x14ac:dyDescent="0.2">
      <c r="A378" s="3" t="s">
        <v>717</v>
      </c>
      <c r="B378" s="9">
        <v>4.3336002000000001E-4</v>
      </c>
      <c r="C378" s="10">
        <v>8.7478791271276596E-4</v>
      </c>
      <c r="D378" s="3" t="s">
        <v>597</v>
      </c>
    </row>
    <row r="379" spans="1:4" x14ac:dyDescent="0.2">
      <c r="A379" s="3" t="s">
        <v>718</v>
      </c>
      <c r="B379" s="9">
        <v>4.3780786E-4</v>
      </c>
      <c r="C379" s="10">
        <v>8.81422190291777E-4</v>
      </c>
      <c r="D379" s="3" t="s">
        <v>719</v>
      </c>
    </row>
    <row r="380" spans="1:4" x14ac:dyDescent="0.2">
      <c r="A380" s="3" t="s">
        <v>720</v>
      </c>
      <c r="B380" s="9">
        <v>4.6985332999999998E-4</v>
      </c>
      <c r="C380" s="10">
        <v>9.4343565468254001E-4</v>
      </c>
      <c r="D380" s="3" t="s">
        <v>721</v>
      </c>
    </row>
    <row r="381" spans="1:4" x14ac:dyDescent="0.2">
      <c r="A381" s="3" t="s">
        <v>722</v>
      </c>
      <c r="B381" s="9">
        <v>4.937683E-4</v>
      </c>
      <c r="C381" s="10">
        <v>9.8883941873350906E-4</v>
      </c>
      <c r="D381" s="3" t="s">
        <v>723</v>
      </c>
    </row>
    <row r="382" spans="1:4" x14ac:dyDescent="0.2">
      <c r="A382" s="3" t="s">
        <v>724</v>
      </c>
      <c r="B382" s="9">
        <v>5.2539389999999996E-4</v>
      </c>
      <c r="C382" s="10">
        <v>1.04940518447368E-3</v>
      </c>
      <c r="D382" s="3" t="s">
        <v>725</v>
      </c>
    </row>
    <row r="383" spans="1:4" x14ac:dyDescent="0.2">
      <c r="A383" s="3" t="s">
        <v>726</v>
      </c>
      <c r="B383" s="9">
        <v>5.2990910999999995E-4</v>
      </c>
      <c r="C383" s="10">
        <v>1.0556457073228301E-3</v>
      </c>
      <c r="D383" s="3" t="s">
        <v>727</v>
      </c>
    </row>
    <row r="384" spans="1:4" x14ac:dyDescent="0.2">
      <c r="A384" s="3" t="s">
        <v>728</v>
      </c>
      <c r="B384" s="9">
        <v>5.4005649000000001E-4</v>
      </c>
      <c r="C384" s="10">
        <v>1.0730441777748699E-3</v>
      </c>
      <c r="D384" s="3" t="s">
        <v>729</v>
      </c>
    </row>
    <row r="385" spans="1:4" x14ac:dyDescent="0.2">
      <c r="A385" s="3" t="s">
        <v>730</v>
      </c>
      <c r="B385" s="9">
        <v>5.4600785999999997E-4</v>
      </c>
      <c r="C385" s="10">
        <v>1.08203646407311E-3</v>
      </c>
      <c r="D385" s="3" t="s">
        <v>731</v>
      </c>
    </row>
    <row r="386" spans="1:4" x14ac:dyDescent="0.2">
      <c r="A386" s="3" t="s">
        <v>732</v>
      </c>
      <c r="B386" s="9">
        <v>5.6139836999999999E-4</v>
      </c>
      <c r="C386" s="10">
        <v>1.1096389657031199E-3</v>
      </c>
      <c r="D386" s="3" t="s">
        <v>733</v>
      </c>
    </row>
    <row r="387" spans="1:4" x14ac:dyDescent="0.2">
      <c r="A387" s="3" t="s">
        <v>734</v>
      </c>
      <c r="B387" s="9">
        <v>5.6500845000000003E-4</v>
      </c>
      <c r="C387" s="10">
        <v>1.1109881180051801E-3</v>
      </c>
      <c r="D387" s="3" t="s">
        <v>735</v>
      </c>
    </row>
    <row r="388" spans="1:4" x14ac:dyDescent="0.2">
      <c r="A388" s="3" t="s">
        <v>736</v>
      </c>
      <c r="B388" s="9">
        <v>5.6483349000000004E-4</v>
      </c>
      <c r="C388" s="10">
        <v>1.1109881180051801E-3</v>
      </c>
      <c r="D388" s="3" t="s">
        <v>737</v>
      </c>
    </row>
    <row r="389" spans="1:4" x14ac:dyDescent="0.2">
      <c r="A389" s="3" t="s">
        <v>738</v>
      </c>
      <c r="B389" s="9">
        <v>5.8088005999999996E-4</v>
      </c>
      <c r="C389" s="10">
        <v>1.13924538899225E-3</v>
      </c>
      <c r="D389" s="3" t="s">
        <v>739</v>
      </c>
    </row>
    <row r="390" spans="1:4" x14ac:dyDescent="0.2">
      <c r="A390" s="3" t="s">
        <v>740</v>
      </c>
      <c r="B390" s="9">
        <v>5.8299633999999996E-4</v>
      </c>
      <c r="C390" s="10">
        <v>1.1404490259278399E-3</v>
      </c>
      <c r="D390" s="3" t="s">
        <v>741</v>
      </c>
    </row>
    <row r="391" spans="1:4" x14ac:dyDescent="0.2">
      <c r="A391" s="3" t="s">
        <v>742</v>
      </c>
      <c r="B391" s="9">
        <v>5.9827391999999998E-4</v>
      </c>
      <c r="C391" s="10">
        <v>1.16732623465296E-3</v>
      </c>
      <c r="D391" s="3" t="s">
        <v>743</v>
      </c>
    </row>
    <row r="392" spans="1:4" x14ac:dyDescent="0.2">
      <c r="A392" s="3" t="s">
        <v>744</v>
      </c>
      <c r="B392" s="9">
        <v>6.5044815999999999E-4</v>
      </c>
      <c r="C392" s="10">
        <v>1.2658721883076901E-3</v>
      </c>
      <c r="D392" s="3" t="s">
        <v>745</v>
      </c>
    </row>
    <row r="393" spans="1:4" x14ac:dyDescent="0.2">
      <c r="A393" s="3" t="s">
        <v>746</v>
      </c>
      <c r="B393" s="9">
        <v>6.7578512999999995E-4</v>
      </c>
      <c r="C393" s="10">
        <v>1.3118181935294099E-3</v>
      </c>
      <c r="D393" s="3" t="s">
        <v>747</v>
      </c>
    </row>
    <row r="394" spans="1:4" x14ac:dyDescent="0.2">
      <c r="A394" s="3" t="s">
        <v>748</v>
      </c>
      <c r="B394" s="9">
        <v>7.0538646999999998E-4</v>
      </c>
      <c r="C394" s="10">
        <v>1.36578655798469E-3</v>
      </c>
      <c r="D394" s="3" t="s">
        <v>694</v>
      </c>
    </row>
    <row r="395" spans="1:4" x14ac:dyDescent="0.2">
      <c r="A395" s="3" t="s">
        <v>749</v>
      </c>
      <c r="B395" s="9">
        <v>7.0875071000000005E-4</v>
      </c>
      <c r="C395" s="10">
        <v>1.36880862312977E-3</v>
      </c>
      <c r="D395" s="3" t="s">
        <v>750</v>
      </c>
    </row>
    <row r="396" spans="1:4" x14ac:dyDescent="0.2">
      <c r="A396" s="3" t="s">
        <v>751</v>
      </c>
      <c r="B396" s="9">
        <v>7.4004734999999998E-4</v>
      </c>
      <c r="C396" s="10">
        <v>1.42562420977157E-3</v>
      </c>
      <c r="D396" s="3" t="s">
        <v>752</v>
      </c>
    </row>
    <row r="397" spans="1:4" x14ac:dyDescent="0.2">
      <c r="A397" s="3" t="s">
        <v>753</v>
      </c>
      <c r="B397" s="9">
        <v>7.5642530000000002E-4</v>
      </c>
      <c r="C397" s="10">
        <v>1.4534855764557E-3</v>
      </c>
      <c r="D397" s="3" t="s">
        <v>754</v>
      </c>
    </row>
    <row r="398" spans="1:4" x14ac:dyDescent="0.2">
      <c r="A398" s="3" t="s">
        <v>755</v>
      </c>
      <c r="B398" s="9">
        <v>7.8651763999999997E-4</v>
      </c>
      <c r="C398" s="10">
        <v>1.50749214333333E-3</v>
      </c>
      <c r="D398" s="3" t="s">
        <v>756</v>
      </c>
    </row>
    <row r="399" spans="1:4" x14ac:dyDescent="0.2">
      <c r="A399" s="3" t="s">
        <v>757</v>
      </c>
      <c r="B399" s="9">
        <v>8.3468476999999999E-4</v>
      </c>
      <c r="C399" s="10">
        <v>1.5957827214861499E-3</v>
      </c>
      <c r="D399" s="3" t="s">
        <v>758</v>
      </c>
    </row>
    <row r="400" spans="1:4" x14ac:dyDescent="0.2">
      <c r="A400" s="3" t="s">
        <v>759</v>
      </c>
      <c r="B400" s="9">
        <v>8.3757164E-4</v>
      </c>
      <c r="C400" s="10">
        <v>1.597278579799E-3</v>
      </c>
      <c r="D400" s="3" t="s">
        <v>760</v>
      </c>
    </row>
    <row r="401" spans="1:4" x14ac:dyDescent="0.2">
      <c r="A401" s="3" t="s">
        <v>761</v>
      </c>
      <c r="B401" s="9">
        <v>8.4590234999999995E-4</v>
      </c>
      <c r="C401" s="10">
        <v>1.6050997091250001E-3</v>
      </c>
      <c r="D401" s="3" t="s">
        <v>762</v>
      </c>
    </row>
    <row r="402" spans="1:4" x14ac:dyDescent="0.2">
      <c r="A402" s="3" t="s">
        <v>763</v>
      </c>
      <c r="B402" s="9">
        <v>8.4455488000000003E-4</v>
      </c>
      <c r="C402" s="10">
        <v>1.6050997091250001E-3</v>
      </c>
      <c r="D402" s="3" t="s">
        <v>764</v>
      </c>
    </row>
    <row r="403" spans="1:4" x14ac:dyDescent="0.2">
      <c r="A403" s="3" t="s">
        <v>765</v>
      </c>
      <c r="B403" s="9">
        <v>1.0094088999999999E-3</v>
      </c>
      <c r="C403" s="10">
        <v>1.9105769453865299E-3</v>
      </c>
      <c r="D403" s="3" t="s">
        <v>766</v>
      </c>
    </row>
    <row r="404" spans="1:4" x14ac:dyDescent="0.2">
      <c r="A404" s="3" t="s">
        <v>767</v>
      </c>
      <c r="B404" s="9">
        <v>1.0247885E-3</v>
      </c>
      <c r="C404" s="10">
        <v>1.9348618694029901E-3</v>
      </c>
      <c r="D404" s="3" t="s">
        <v>768</v>
      </c>
    </row>
    <row r="405" spans="1:4" x14ac:dyDescent="0.2">
      <c r="A405" s="3" t="s">
        <v>769</v>
      </c>
      <c r="B405" s="9">
        <v>1.0818030999999999E-3</v>
      </c>
      <c r="C405" s="10">
        <v>2.03744057791563E-3</v>
      </c>
      <c r="D405" s="3" t="s">
        <v>517</v>
      </c>
    </row>
    <row r="406" spans="1:4" x14ac:dyDescent="0.2">
      <c r="A406" s="3" t="s">
        <v>770</v>
      </c>
      <c r="B406" s="9">
        <v>1.0874304E-3</v>
      </c>
      <c r="C406" s="10">
        <v>2.04296948910891E-3</v>
      </c>
      <c r="D406" s="3" t="s">
        <v>771</v>
      </c>
    </row>
    <row r="407" spans="1:4" x14ac:dyDescent="0.2">
      <c r="A407" s="3" t="s">
        <v>772</v>
      </c>
      <c r="B407" s="9">
        <v>1.0916774E-3</v>
      </c>
      <c r="C407" s="10">
        <v>2.0458843125925898E-3</v>
      </c>
      <c r="D407" s="3" t="s">
        <v>773</v>
      </c>
    </row>
    <row r="408" spans="1:4" x14ac:dyDescent="0.2">
      <c r="A408" s="3" t="s">
        <v>774</v>
      </c>
      <c r="B408" s="9">
        <v>1.1029605E-3</v>
      </c>
      <c r="C408" s="10">
        <v>2.0619384716748798E-3</v>
      </c>
      <c r="D408" s="3" t="s">
        <v>775</v>
      </c>
    </row>
    <row r="409" spans="1:4" x14ac:dyDescent="0.2">
      <c r="A409" s="3" t="s">
        <v>776</v>
      </c>
      <c r="B409" s="9">
        <v>1.1182868000000001E-3</v>
      </c>
      <c r="C409" s="10">
        <v>2.0854537621621599E-3</v>
      </c>
      <c r="D409" s="3" t="s">
        <v>777</v>
      </c>
    </row>
    <row r="410" spans="1:4" x14ac:dyDescent="0.2">
      <c r="A410" s="3" t="s">
        <v>778</v>
      </c>
      <c r="B410" s="9">
        <v>1.1319125000000001E-3</v>
      </c>
      <c r="C410" s="10">
        <v>2.1056901654411802E-3</v>
      </c>
      <c r="D410" s="3" t="s">
        <v>779</v>
      </c>
    </row>
    <row r="411" spans="1:4" x14ac:dyDescent="0.2">
      <c r="A411" s="3" t="s">
        <v>780</v>
      </c>
      <c r="B411" s="9">
        <v>1.1615674E-3</v>
      </c>
      <c r="C411" s="10">
        <v>2.15369508146341E-3</v>
      </c>
      <c r="D411" s="3" t="s">
        <v>781</v>
      </c>
    </row>
    <row r="412" spans="1:4" x14ac:dyDescent="0.2">
      <c r="A412" s="3" t="s">
        <v>782</v>
      </c>
      <c r="B412" s="9">
        <v>1.1633926000000001E-3</v>
      </c>
      <c r="C412" s="10">
        <v>2.15369508146341E-3</v>
      </c>
      <c r="D412" s="3" t="s">
        <v>766</v>
      </c>
    </row>
    <row r="413" spans="1:4" x14ac:dyDescent="0.2">
      <c r="A413" s="3" t="s">
        <v>783</v>
      </c>
      <c r="B413" s="9">
        <v>1.1690264E-3</v>
      </c>
      <c r="C413" s="10">
        <v>2.1548277123786398E-3</v>
      </c>
      <c r="D413" s="3" t="s">
        <v>784</v>
      </c>
    </row>
    <row r="414" spans="1:4" x14ac:dyDescent="0.2">
      <c r="A414" s="3" t="s">
        <v>785</v>
      </c>
      <c r="B414" s="9">
        <v>1.1696825E-3</v>
      </c>
      <c r="C414" s="10">
        <v>2.1548277123786398E-3</v>
      </c>
      <c r="D414" s="3" t="s">
        <v>786</v>
      </c>
    </row>
    <row r="415" spans="1:4" x14ac:dyDescent="0.2">
      <c r="A415" s="3" t="s">
        <v>787</v>
      </c>
      <c r="B415" s="9">
        <v>1.2456874E-3</v>
      </c>
      <c r="C415" s="10">
        <v>2.2892899191283302E-3</v>
      </c>
      <c r="D415" s="3" t="s">
        <v>788</v>
      </c>
    </row>
    <row r="416" spans="1:4" x14ac:dyDescent="0.2">
      <c r="A416" s="3" t="s">
        <v>789</v>
      </c>
      <c r="B416" s="9">
        <v>1.2595985E-3</v>
      </c>
      <c r="C416" s="10">
        <v>2.3092639166666699E-3</v>
      </c>
      <c r="D416" s="3" t="s">
        <v>739</v>
      </c>
    </row>
    <row r="417" spans="1:4" x14ac:dyDescent="0.2">
      <c r="A417" s="3" t="s">
        <v>790</v>
      </c>
      <c r="B417" s="9">
        <v>1.2876132E-3</v>
      </c>
      <c r="C417" s="10">
        <v>2.3549359489156599E-3</v>
      </c>
      <c r="D417" s="3" t="s">
        <v>708</v>
      </c>
    </row>
    <row r="418" spans="1:4" x14ac:dyDescent="0.2">
      <c r="A418" s="3" t="s">
        <v>791</v>
      </c>
      <c r="B418" s="9">
        <v>1.2999543E-3</v>
      </c>
      <c r="C418" s="10">
        <v>2.37179161947115E-3</v>
      </c>
      <c r="D418" s="3" t="s">
        <v>792</v>
      </c>
    </row>
    <row r="419" spans="1:4" x14ac:dyDescent="0.2">
      <c r="A419" s="3" t="s">
        <v>793</v>
      </c>
      <c r="B419" s="9">
        <v>1.3414728999999999E-3</v>
      </c>
      <c r="C419" s="10">
        <v>2.4416736956834502E-3</v>
      </c>
      <c r="D419" s="3" t="s">
        <v>794</v>
      </c>
    </row>
    <row r="420" spans="1:4" x14ac:dyDescent="0.2">
      <c r="A420" s="3" t="s">
        <v>795</v>
      </c>
      <c r="B420" s="9">
        <v>1.3462423E-3</v>
      </c>
      <c r="C420" s="10">
        <v>2.4444925973684199E-3</v>
      </c>
      <c r="D420" s="3" t="s">
        <v>796</v>
      </c>
    </row>
    <row r="421" spans="1:4" x14ac:dyDescent="0.2">
      <c r="A421" s="3" t="s">
        <v>797</v>
      </c>
      <c r="B421" s="9">
        <v>1.3613142E-3</v>
      </c>
      <c r="C421" s="10">
        <v>2.4659605675417702E-3</v>
      </c>
      <c r="D421" s="3" t="s">
        <v>798</v>
      </c>
    </row>
    <row r="422" spans="1:4" x14ac:dyDescent="0.2">
      <c r="A422" s="3" t="s">
        <v>799</v>
      </c>
      <c r="B422" s="9">
        <v>1.3782369E-3</v>
      </c>
      <c r="C422" s="10">
        <v>2.4906709692857098E-3</v>
      </c>
      <c r="D422" s="3" t="s">
        <v>800</v>
      </c>
    </row>
    <row r="423" spans="1:4" x14ac:dyDescent="0.2">
      <c r="A423" s="3" t="s">
        <v>801</v>
      </c>
      <c r="B423" s="9">
        <v>1.4036662000000001E-3</v>
      </c>
      <c r="C423" s="10">
        <v>2.5306001087886001E-3</v>
      </c>
      <c r="D423" s="3" t="s">
        <v>802</v>
      </c>
    </row>
    <row r="424" spans="1:4" x14ac:dyDescent="0.2">
      <c r="A424" s="3" t="s">
        <v>803</v>
      </c>
      <c r="B424" s="9">
        <v>1.4124022E-3</v>
      </c>
      <c r="C424" s="10">
        <v>2.5403158052132702E-3</v>
      </c>
      <c r="D424" s="3" t="s">
        <v>804</v>
      </c>
    </row>
    <row r="425" spans="1:4" x14ac:dyDescent="0.2">
      <c r="A425" s="3" t="s">
        <v>805</v>
      </c>
      <c r="B425" s="9">
        <v>1.4322229E-3</v>
      </c>
      <c r="C425" s="10">
        <v>2.5698751326241102E-3</v>
      </c>
      <c r="D425" s="3" t="s">
        <v>806</v>
      </c>
    </row>
    <row r="426" spans="1:4" x14ac:dyDescent="0.2">
      <c r="A426" s="3" t="s">
        <v>807</v>
      </c>
      <c r="B426" s="9">
        <v>1.4521247E-3</v>
      </c>
      <c r="C426" s="10">
        <v>2.5994402058962299E-3</v>
      </c>
      <c r="D426" s="3" t="s">
        <v>808</v>
      </c>
    </row>
    <row r="427" spans="1:4" x14ac:dyDescent="0.2">
      <c r="A427" s="3" t="s">
        <v>809</v>
      </c>
      <c r="B427" s="9">
        <v>1.5314475E-3</v>
      </c>
      <c r="C427" s="10">
        <v>2.7282052362997702E-3</v>
      </c>
      <c r="D427" s="3" t="s">
        <v>810</v>
      </c>
    </row>
    <row r="428" spans="1:4" x14ac:dyDescent="0.2">
      <c r="A428" s="3" t="s">
        <v>811</v>
      </c>
      <c r="B428" s="9">
        <v>1.5348401E-3</v>
      </c>
      <c r="C428" s="10">
        <v>2.7282052362997702E-3</v>
      </c>
      <c r="D428" s="3" t="s">
        <v>812</v>
      </c>
    </row>
    <row r="429" spans="1:4" x14ac:dyDescent="0.2">
      <c r="A429" s="3" t="s">
        <v>813</v>
      </c>
      <c r="B429" s="9">
        <v>1.5289486E-3</v>
      </c>
      <c r="C429" s="10">
        <v>2.7282052362997702E-3</v>
      </c>
      <c r="D429" s="3" t="s">
        <v>814</v>
      </c>
    </row>
    <row r="430" spans="1:4" x14ac:dyDescent="0.2">
      <c r="A430" s="3" t="s">
        <v>815</v>
      </c>
      <c r="B430" s="9">
        <v>1.5446362999999999E-3</v>
      </c>
      <c r="C430" s="10">
        <v>2.73920315817757E-3</v>
      </c>
      <c r="D430" s="3" t="s">
        <v>816</v>
      </c>
    </row>
    <row r="431" spans="1:4" x14ac:dyDescent="0.2">
      <c r="A431" s="3" t="s">
        <v>817</v>
      </c>
      <c r="B431" s="9">
        <v>1.6414937E-3</v>
      </c>
      <c r="C431" s="10">
        <v>2.9041811615384602E-3</v>
      </c>
      <c r="D431" s="3" t="s">
        <v>483</v>
      </c>
    </row>
    <row r="432" spans="1:4" x14ac:dyDescent="0.2">
      <c r="A432" s="3" t="s">
        <v>818</v>
      </c>
      <c r="B432" s="9">
        <v>1.6509887E-3</v>
      </c>
      <c r="C432" s="10">
        <v>2.9141870309302301E-3</v>
      </c>
      <c r="D432" s="3" t="s">
        <v>796</v>
      </c>
    </row>
    <row r="433" spans="1:4" x14ac:dyDescent="0.2">
      <c r="A433" s="3" t="s">
        <v>819</v>
      </c>
      <c r="B433" s="9">
        <v>1.6657101E-3</v>
      </c>
      <c r="C433" s="10">
        <v>2.93335026890951E-3</v>
      </c>
      <c r="D433" s="3" t="s">
        <v>820</v>
      </c>
    </row>
    <row r="434" spans="1:4" x14ac:dyDescent="0.2">
      <c r="A434" s="3" t="s">
        <v>821</v>
      </c>
      <c r="B434" s="9">
        <v>1.8092586E-3</v>
      </c>
      <c r="C434" s="10">
        <v>3.17876684583333E-3</v>
      </c>
      <c r="D434" s="3" t="s">
        <v>822</v>
      </c>
    </row>
    <row r="435" spans="1:4" x14ac:dyDescent="0.2">
      <c r="A435" s="3" t="s">
        <v>823</v>
      </c>
      <c r="B435" s="9">
        <v>1.8790689999999999E-3</v>
      </c>
      <c r="C435" s="10">
        <v>3.2711315848623899E-3</v>
      </c>
      <c r="D435" s="3" t="s">
        <v>824</v>
      </c>
    </row>
    <row r="436" spans="1:4" x14ac:dyDescent="0.2">
      <c r="A436" s="3" t="s">
        <v>825</v>
      </c>
      <c r="B436" s="9">
        <v>1.8790689999999999E-3</v>
      </c>
      <c r="C436" s="10">
        <v>3.2711315848623899E-3</v>
      </c>
      <c r="D436" s="3" t="s">
        <v>824</v>
      </c>
    </row>
    <row r="437" spans="1:4" x14ac:dyDescent="0.2">
      <c r="A437" s="3" t="s">
        <v>826</v>
      </c>
      <c r="B437" s="9">
        <v>1.8729721999999999E-3</v>
      </c>
      <c r="C437" s="10">
        <v>3.2711315848623899E-3</v>
      </c>
      <c r="D437" s="3" t="s">
        <v>824</v>
      </c>
    </row>
    <row r="438" spans="1:4" x14ac:dyDescent="0.2">
      <c r="A438" s="3" t="s">
        <v>827</v>
      </c>
      <c r="B438" s="9">
        <v>1.8729721999999999E-3</v>
      </c>
      <c r="C438" s="10">
        <v>3.2711315848623899E-3</v>
      </c>
      <c r="D438" s="3" t="s">
        <v>824</v>
      </c>
    </row>
    <row r="439" spans="1:4" x14ac:dyDescent="0.2">
      <c r="A439" s="3" t="s">
        <v>828</v>
      </c>
      <c r="B439" s="9">
        <v>1.9882937000000002E-3</v>
      </c>
      <c r="C439" s="10">
        <v>3.4533522157894699E-3</v>
      </c>
      <c r="D439" s="3" t="s">
        <v>829</v>
      </c>
    </row>
    <row r="440" spans="1:4" x14ac:dyDescent="0.2">
      <c r="A440" s="3" t="s">
        <v>830</v>
      </c>
      <c r="B440" s="9">
        <v>2.0744664999999998E-3</v>
      </c>
      <c r="C440" s="10">
        <v>3.5947946883561599E-3</v>
      </c>
      <c r="D440" s="3" t="s">
        <v>831</v>
      </c>
    </row>
    <row r="441" spans="1:4" x14ac:dyDescent="0.2">
      <c r="A441" s="3" t="s">
        <v>832</v>
      </c>
      <c r="B441" s="9">
        <v>2.2155217E-3</v>
      </c>
      <c r="C441" s="10">
        <v>3.81717398707483E-3</v>
      </c>
      <c r="D441" s="3" t="s">
        <v>706</v>
      </c>
    </row>
    <row r="442" spans="1:4" x14ac:dyDescent="0.2">
      <c r="A442" s="3" t="s">
        <v>833</v>
      </c>
      <c r="B442" s="9">
        <v>2.2178837000000002E-3</v>
      </c>
      <c r="C442" s="10">
        <v>3.81717398707483E-3</v>
      </c>
      <c r="D442" s="3" t="s">
        <v>834</v>
      </c>
    </row>
    <row r="443" spans="1:4" x14ac:dyDescent="0.2">
      <c r="A443" s="3" t="s">
        <v>835</v>
      </c>
      <c r="B443" s="9">
        <v>2.2142755000000001E-3</v>
      </c>
      <c r="C443" s="10">
        <v>3.81717398707483E-3</v>
      </c>
      <c r="D443" s="3" t="s">
        <v>836</v>
      </c>
    </row>
    <row r="444" spans="1:4" x14ac:dyDescent="0.2">
      <c r="A444" s="3" t="s">
        <v>837</v>
      </c>
      <c r="B444" s="9">
        <v>2.2445234000000001E-3</v>
      </c>
      <c r="C444" s="10">
        <v>3.8542833950226201E-3</v>
      </c>
      <c r="D444" s="3" t="s">
        <v>611</v>
      </c>
    </row>
    <row r="445" spans="1:4" x14ac:dyDescent="0.2">
      <c r="A445" s="3" t="s">
        <v>838</v>
      </c>
      <c r="B445" s="9">
        <v>2.4124680000000001E-3</v>
      </c>
      <c r="C445" s="10">
        <v>4.1333255349887098E-3</v>
      </c>
      <c r="D445" s="3" t="s">
        <v>839</v>
      </c>
    </row>
    <row r="446" spans="1:4" x14ac:dyDescent="0.2">
      <c r="A446" s="3" t="s">
        <v>840</v>
      </c>
      <c r="B446" s="9">
        <v>2.4581800999999999E-3</v>
      </c>
      <c r="C446" s="10">
        <v>4.202159225E-3</v>
      </c>
      <c r="D446" s="3" t="s">
        <v>841</v>
      </c>
    </row>
    <row r="447" spans="1:4" x14ac:dyDescent="0.2">
      <c r="A447" s="3" t="s">
        <v>842</v>
      </c>
      <c r="B447" s="9">
        <v>2.4925200999999998E-3</v>
      </c>
      <c r="C447" s="10">
        <v>4.2417550580717504E-3</v>
      </c>
      <c r="D447" s="3" t="s">
        <v>824</v>
      </c>
    </row>
    <row r="448" spans="1:4" x14ac:dyDescent="0.2">
      <c r="A448" s="3" t="s">
        <v>843</v>
      </c>
      <c r="B448" s="9">
        <v>2.4925200999999998E-3</v>
      </c>
      <c r="C448" s="10">
        <v>4.2417550580717504E-3</v>
      </c>
      <c r="D448" s="3" t="s">
        <v>824</v>
      </c>
    </row>
    <row r="449" spans="1:4" x14ac:dyDescent="0.2">
      <c r="A449" s="3" t="s">
        <v>844</v>
      </c>
      <c r="B449" s="9">
        <v>2.5808731000000001E-3</v>
      </c>
      <c r="C449" s="10">
        <v>4.3822878812080496E-3</v>
      </c>
      <c r="D449" s="3" t="s">
        <v>845</v>
      </c>
    </row>
    <row r="450" spans="1:4" x14ac:dyDescent="0.2">
      <c r="A450" s="3" t="s">
        <v>846</v>
      </c>
      <c r="B450" s="9">
        <v>2.7503121E-3</v>
      </c>
      <c r="C450" s="10">
        <v>4.6595689372767903E-3</v>
      </c>
      <c r="D450" s="3" t="s">
        <v>847</v>
      </c>
    </row>
    <row r="451" spans="1:4" x14ac:dyDescent="0.2">
      <c r="A451" s="3" t="s">
        <v>848</v>
      </c>
      <c r="B451" s="9">
        <v>2.8476572E-3</v>
      </c>
      <c r="C451" s="10">
        <v>4.8030484773333298E-3</v>
      </c>
      <c r="D451" s="3" t="s">
        <v>824</v>
      </c>
    </row>
    <row r="452" spans="1:4" x14ac:dyDescent="0.2">
      <c r="A452" s="3" t="s">
        <v>849</v>
      </c>
      <c r="B452" s="9">
        <v>2.8476572E-3</v>
      </c>
      <c r="C452" s="10">
        <v>4.8030484773333298E-3</v>
      </c>
      <c r="D452" s="3" t="s">
        <v>824</v>
      </c>
    </row>
    <row r="453" spans="1:4" x14ac:dyDescent="0.2">
      <c r="A453" s="3" t="s">
        <v>850</v>
      </c>
      <c r="B453" s="9">
        <v>3.1336125999999998E-3</v>
      </c>
      <c r="C453" s="10">
        <v>5.2736407170731704E-3</v>
      </c>
      <c r="D453" s="3" t="s">
        <v>851</v>
      </c>
    </row>
    <row r="454" spans="1:4" x14ac:dyDescent="0.2">
      <c r="A454" s="3" t="s">
        <v>852</v>
      </c>
      <c r="B454" s="9">
        <v>3.1586163E-3</v>
      </c>
      <c r="C454" s="10">
        <v>5.2922511516556303E-3</v>
      </c>
      <c r="D454" s="3" t="s">
        <v>853</v>
      </c>
    </row>
    <row r="455" spans="1:4" x14ac:dyDescent="0.2">
      <c r="A455" s="3" t="s">
        <v>854</v>
      </c>
      <c r="B455" s="9">
        <v>3.1545765999999999E-3</v>
      </c>
      <c r="C455" s="10">
        <v>5.2922511516556303E-3</v>
      </c>
      <c r="D455" s="3" t="s">
        <v>855</v>
      </c>
    </row>
    <row r="456" spans="1:4" x14ac:dyDescent="0.2">
      <c r="A456" s="3" t="s">
        <v>856</v>
      </c>
      <c r="B456" s="9">
        <v>3.3282121000000001E-3</v>
      </c>
      <c r="C456" s="10">
        <v>5.5641255151982396E-3</v>
      </c>
      <c r="D456" s="3" t="s">
        <v>857</v>
      </c>
    </row>
    <row r="457" spans="1:4" x14ac:dyDescent="0.2">
      <c r="A457" s="3" t="s">
        <v>858</v>
      </c>
      <c r="B457" s="9">
        <v>3.4039293000000001E-3</v>
      </c>
      <c r="C457" s="10">
        <v>5.6782029421978001E-3</v>
      </c>
      <c r="D457" s="3" t="s">
        <v>859</v>
      </c>
    </row>
    <row r="458" spans="1:4" x14ac:dyDescent="0.2">
      <c r="A458" s="3" t="s">
        <v>860</v>
      </c>
      <c r="B458" s="9">
        <v>3.4175194000000001E-3</v>
      </c>
      <c r="C458" s="10">
        <v>5.6883711065789499E-3</v>
      </c>
      <c r="D458" s="3" t="s">
        <v>861</v>
      </c>
    </row>
    <row r="459" spans="1:4" x14ac:dyDescent="0.2">
      <c r="A459" s="3" t="s">
        <v>862</v>
      </c>
      <c r="B459" s="9">
        <v>3.4311984E-3</v>
      </c>
      <c r="C459" s="10">
        <v>5.6986424192560199E-3</v>
      </c>
      <c r="D459" s="3" t="s">
        <v>863</v>
      </c>
    </row>
    <row r="460" spans="1:4" x14ac:dyDescent="0.2">
      <c r="A460" s="3" t="s">
        <v>864</v>
      </c>
      <c r="B460" s="9">
        <v>3.6443787E-3</v>
      </c>
      <c r="C460" s="10">
        <v>6.0394834788209603E-3</v>
      </c>
      <c r="D460" s="3" t="s">
        <v>865</v>
      </c>
    </row>
    <row r="461" spans="1:4" x14ac:dyDescent="0.2">
      <c r="A461" s="3" t="s">
        <v>866</v>
      </c>
      <c r="B461" s="9">
        <v>3.8110703999999999E-3</v>
      </c>
      <c r="C461" s="10">
        <v>6.3019660862745101E-3</v>
      </c>
      <c r="D461" s="3" t="s">
        <v>867</v>
      </c>
    </row>
    <row r="462" spans="1:4" x14ac:dyDescent="0.2">
      <c r="A462" s="3" t="s">
        <v>868</v>
      </c>
      <c r="B462" s="9">
        <v>3.8783473E-3</v>
      </c>
      <c r="C462" s="10">
        <v>6.3992730449999998E-3</v>
      </c>
      <c r="D462" s="3" t="s">
        <v>869</v>
      </c>
    </row>
    <row r="463" spans="1:4" x14ac:dyDescent="0.2">
      <c r="A463" s="3" t="s">
        <v>870</v>
      </c>
      <c r="B463" s="9">
        <v>4.1459751000000001E-3</v>
      </c>
      <c r="C463" s="10">
        <v>6.8260197416485898E-3</v>
      </c>
      <c r="D463" s="3" t="s">
        <v>871</v>
      </c>
    </row>
    <row r="464" spans="1:4" x14ac:dyDescent="0.2">
      <c r="A464" s="3" t="s">
        <v>872</v>
      </c>
      <c r="B464" s="9">
        <v>4.1552263999999998E-3</v>
      </c>
      <c r="C464" s="10">
        <v>6.8264433714285699E-3</v>
      </c>
      <c r="D464" s="3" t="s">
        <v>873</v>
      </c>
    </row>
    <row r="465" spans="1:4" x14ac:dyDescent="0.2">
      <c r="A465" s="3" t="s">
        <v>874</v>
      </c>
      <c r="B465" s="9">
        <v>4.2466639000000002E-3</v>
      </c>
      <c r="C465" s="10">
        <v>6.96159373671706E-3</v>
      </c>
      <c r="D465" s="3" t="s">
        <v>875</v>
      </c>
    </row>
    <row r="466" spans="1:4" x14ac:dyDescent="0.2">
      <c r="A466" s="3" t="s">
        <v>876</v>
      </c>
      <c r="B466" s="9">
        <v>4.4169099E-3</v>
      </c>
      <c r="C466" s="10">
        <v>7.2250745993534503E-3</v>
      </c>
      <c r="D466" s="3" t="s">
        <v>877</v>
      </c>
    </row>
    <row r="467" spans="1:4" x14ac:dyDescent="0.2">
      <c r="A467" s="3" t="s">
        <v>878</v>
      </c>
      <c r="B467" s="9">
        <v>4.4587354000000003E-3</v>
      </c>
      <c r="C467" s="10">
        <v>7.2621892030042901E-3</v>
      </c>
      <c r="D467" s="3" t="s">
        <v>879</v>
      </c>
    </row>
    <row r="468" spans="1:4" x14ac:dyDescent="0.2">
      <c r="A468" s="3" t="s">
        <v>880</v>
      </c>
      <c r="B468" s="9">
        <v>4.4510495000000001E-3</v>
      </c>
      <c r="C468" s="10">
        <v>7.2621892030042901E-3</v>
      </c>
      <c r="D468" s="3" t="s">
        <v>881</v>
      </c>
    </row>
    <row r="469" spans="1:4" x14ac:dyDescent="0.2">
      <c r="A469" s="3" t="s">
        <v>882</v>
      </c>
      <c r="B469" s="9">
        <v>4.7072195999999997E-3</v>
      </c>
      <c r="C469" s="10">
        <v>7.6504918124196998E-3</v>
      </c>
      <c r="D469" s="3" t="s">
        <v>883</v>
      </c>
    </row>
    <row r="470" spans="1:4" x14ac:dyDescent="0.2">
      <c r="A470" s="3" t="s">
        <v>884</v>
      </c>
      <c r="B470" s="9">
        <v>4.7351930000000004E-3</v>
      </c>
      <c r="C470" s="10">
        <v>7.6795117243589799E-3</v>
      </c>
      <c r="D470" s="3" t="s">
        <v>885</v>
      </c>
    </row>
    <row r="471" spans="1:4" x14ac:dyDescent="0.2">
      <c r="A471" s="3" t="s">
        <v>886</v>
      </c>
      <c r="B471" s="9">
        <v>5.0553947999999998E-3</v>
      </c>
      <c r="C471" s="10">
        <v>8.1813318831556493E-3</v>
      </c>
      <c r="D471" s="3" t="s">
        <v>887</v>
      </c>
    </row>
    <row r="472" spans="1:4" x14ac:dyDescent="0.2">
      <c r="A472" s="3" t="s">
        <v>888</v>
      </c>
      <c r="B472" s="9">
        <v>5.8898869000000003E-3</v>
      </c>
      <c r="C472" s="10">
        <v>9.5115407597872407E-3</v>
      </c>
      <c r="D472" s="3" t="s">
        <v>889</v>
      </c>
    </row>
    <row r="473" spans="1:4" x14ac:dyDescent="0.2">
      <c r="A473" s="3" t="s">
        <v>890</v>
      </c>
      <c r="B473" s="9">
        <v>5.9420762999999998E-3</v>
      </c>
      <c r="C473" s="10">
        <v>9.5754477955413992E-3</v>
      </c>
      <c r="D473" s="3" t="s">
        <v>891</v>
      </c>
    </row>
    <row r="474" spans="1:4" x14ac:dyDescent="0.2">
      <c r="A474" s="3" t="s">
        <v>892</v>
      </c>
      <c r="B474" s="9">
        <v>5.9800232000000002E-3</v>
      </c>
      <c r="C474" s="10">
        <v>9.6161813745762707E-3</v>
      </c>
      <c r="D474" s="3" t="s">
        <v>893</v>
      </c>
    </row>
    <row r="475" spans="1:4" x14ac:dyDescent="0.2">
      <c r="A475" s="3" t="s">
        <v>894</v>
      </c>
      <c r="B475" s="9">
        <v>6.0378640000000004E-3</v>
      </c>
      <c r="C475" s="10">
        <v>9.6886654883720901E-3</v>
      </c>
      <c r="D475" s="3" t="s">
        <v>895</v>
      </c>
    </row>
    <row r="476" spans="1:4" x14ac:dyDescent="0.2">
      <c r="A476" s="3" t="s">
        <v>896</v>
      </c>
      <c r="B476" s="9">
        <v>6.1907081999999997E-3</v>
      </c>
      <c r="C476" s="10">
        <v>9.9129694594936694E-3</v>
      </c>
      <c r="D476" s="3" t="s">
        <v>897</v>
      </c>
    </row>
    <row r="477" spans="1:4" x14ac:dyDescent="0.2">
      <c r="A477" s="3" t="s">
        <v>898</v>
      </c>
      <c r="B477" s="9">
        <v>6.2687958E-3</v>
      </c>
      <c r="C477" s="10">
        <v>9.9748763358490592E-3</v>
      </c>
      <c r="D477" s="3" t="s">
        <v>899</v>
      </c>
    </row>
    <row r="478" spans="1:4" x14ac:dyDescent="0.2">
      <c r="A478" s="3" t="s">
        <v>900</v>
      </c>
      <c r="B478" s="9">
        <v>6.2430671000000002E-3</v>
      </c>
      <c r="C478" s="10">
        <v>9.9748763358490592E-3</v>
      </c>
      <c r="D478" s="3" t="s">
        <v>615</v>
      </c>
    </row>
    <row r="479" spans="1:4" x14ac:dyDescent="0.2">
      <c r="A479" s="3" t="s">
        <v>901</v>
      </c>
      <c r="B479" s="9">
        <v>6.2650704999999999E-3</v>
      </c>
      <c r="C479" s="10">
        <v>9.9748763358490592E-3</v>
      </c>
      <c r="D479" s="3" t="s">
        <v>902</v>
      </c>
    </row>
    <row r="480" spans="1:4" x14ac:dyDescent="0.2">
      <c r="A480" s="3" t="s">
        <v>903</v>
      </c>
      <c r="B480" s="9">
        <v>6.3423100000000003E-3</v>
      </c>
      <c r="C480" s="10">
        <v>1.00640314878914E-2</v>
      </c>
      <c r="D480" s="3" t="s">
        <v>904</v>
      </c>
    </row>
    <row r="481" spans="1:4" x14ac:dyDescent="0.2">
      <c r="A481" s="3" t="s">
        <v>905</v>
      </c>
      <c r="B481" s="9">
        <v>6.3513453000000001E-3</v>
      </c>
      <c r="C481" s="10">
        <v>1.00640314878914E-2</v>
      </c>
      <c r="D481" s="3" t="s">
        <v>875</v>
      </c>
    </row>
    <row r="482" spans="1:4" x14ac:dyDescent="0.2">
      <c r="A482" s="3" t="s">
        <v>906</v>
      </c>
      <c r="B482" s="9">
        <v>6.4254721000000002E-3</v>
      </c>
      <c r="C482" s="10">
        <v>1.01552142336798E-2</v>
      </c>
      <c r="D482" s="3" t="s">
        <v>907</v>
      </c>
    </row>
    <row r="483" spans="1:4" x14ac:dyDescent="0.2">
      <c r="A483" s="3" t="s">
        <v>908</v>
      </c>
      <c r="B483" s="9">
        <v>6.4356496000000001E-3</v>
      </c>
      <c r="C483" s="10">
        <v>1.01552142336798E-2</v>
      </c>
      <c r="D483" s="3" t="s">
        <v>887</v>
      </c>
    </row>
    <row r="484" spans="1:4" x14ac:dyDescent="0.2">
      <c r="A484" s="3" t="s">
        <v>909</v>
      </c>
      <c r="B484" s="9">
        <v>6.5411026000000002E-3</v>
      </c>
      <c r="C484" s="10">
        <v>1.0278875514285701E-2</v>
      </c>
      <c r="D484" s="3" t="s">
        <v>910</v>
      </c>
    </row>
    <row r="485" spans="1:4" x14ac:dyDescent="0.2">
      <c r="A485" s="3" t="s">
        <v>911</v>
      </c>
      <c r="B485" s="9">
        <v>6.5295908999999999E-3</v>
      </c>
      <c r="C485" s="10">
        <v>1.0278875514285701E-2</v>
      </c>
      <c r="D485" s="3" t="s">
        <v>912</v>
      </c>
    </row>
    <row r="486" spans="1:4" x14ac:dyDescent="0.2">
      <c r="A486" s="3" t="s">
        <v>913</v>
      </c>
      <c r="B486" s="9">
        <v>6.6050570000000001E-3</v>
      </c>
      <c r="C486" s="10">
        <v>1.03466227416495E-2</v>
      </c>
      <c r="D486" s="3" t="s">
        <v>914</v>
      </c>
    </row>
    <row r="487" spans="1:4" x14ac:dyDescent="0.2">
      <c r="A487" s="3" t="s">
        <v>915</v>
      </c>
      <c r="B487" s="9">
        <v>6.6114783000000002E-3</v>
      </c>
      <c r="C487" s="10">
        <v>1.03466227416495E-2</v>
      </c>
      <c r="D487" s="3" t="s">
        <v>916</v>
      </c>
    </row>
    <row r="488" spans="1:4" x14ac:dyDescent="0.2">
      <c r="A488" s="3" t="s">
        <v>917</v>
      </c>
      <c r="B488" s="9">
        <v>6.6879501999999999E-3</v>
      </c>
      <c r="C488" s="10">
        <v>1.04447617320988E-2</v>
      </c>
      <c r="D488" s="3" t="s">
        <v>918</v>
      </c>
    </row>
    <row r="489" spans="1:4" x14ac:dyDescent="0.2">
      <c r="A489" s="3" t="s">
        <v>919</v>
      </c>
      <c r="B489" s="9">
        <v>6.7258424999999998E-3</v>
      </c>
      <c r="C489" s="10">
        <v>1.0482370549281301E-2</v>
      </c>
      <c r="D489" s="3" t="s">
        <v>920</v>
      </c>
    </row>
    <row r="490" spans="1:4" x14ac:dyDescent="0.2">
      <c r="A490" s="3" t="s">
        <v>921</v>
      </c>
      <c r="B490" s="9">
        <v>6.7576043000000001E-3</v>
      </c>
      <c r="C490" s="10">
        <v>1.0510290294467199E-2</v>
      </c>
      <c r="D490" s="3" t="s">
        <v>922</v>
      </c>
    </row>
    <row r="491" spans="1:4" x14ac:dyDescent="0.2">
      <c r="A491" s="3" t="s">
        <v>923</v>
      </c>
      <c r="B491" s="9">
        <v>6.7898289000000002E-3</v>
      </c>
      <c r="C491" s="10">
        <v>1.0538814182208599E-2</v>
      </c>
      <c r="D491" s="3" t="s">
        <v>924</v>
      </c>
    </row>
    <row r="492" spans="1:4" x14ac:dyDescent="0.2">
      <c r="A492" s="3" t="s">
        <v>925</v>
      </c>
      <c r="B492" s="9">
        <v>7.0544524999999999E-3</v>
      </c>
      <c r="C492" s="10">
        <v>1.0927202954081601E-2</v>
      </c>
      <c r="D492" s="3" t="s">
        <v>926</v>
      </c>
    </row>
    <row r="493" spans="1:4" x14ac:dyDescent="0.2">
      <c r="A493" s="3" t="s">
        <v>927</v>
      </c>
      <c r="B493" s="9">
        <v>7.0974387999999996E-3</v>
      </c>
      <c r="C493" s="10">
        <v>1.09713972488798E-2</v>
      </c>
      <c r="D493" s="3" t="s">
        <v>928</v>
      </c>
    </row>
    <row r="494" spans="1:4" x14ac:dyDescent="0.2">
      <c r="A494" s="3" t="s">
        <v>929</v>
      </c>
      <c r="B494" s="9">
        <v>7.1493896999999997E-3</v>
      </c>
      <c r="C494" s="10">
        <v>1.1029241427439E-2</v>
      </c>
      <c r="D494" s="3" t="s">
        <v>930</v>
      </c>
    </row>
    <row r="495" spans="1:4" x14ac:dyDescent="0.2">
      <c r="A495" s="3" t="s">
        <v>931</v>
      </c>
      <c r="B495" s="9">
        <v>7.3990373000000003E-3</v>
      </c>
      <c r="C495" s="10">
        <v>1.1391215640365099E-2</v>
      </c>
      <c r="D495" s="3" t="s">
        <v>932</v>
      </c>
    </row>
    <row r="496" spans="1:4" x14ac:dyDescent="0.2">
      <c r="A496" s="3" t="s">
        <v>933</v>
      </c>
      <c r="B496" s="9">
        <v>7.4392381000000004E-3</v>
      </c>
      <c r="C496" s="10">
        <v>1.14299225058704E-2</v>
      </c>
      <c r="D496" s="3" t="s">
        <v>934</v>
      </c>
    </row>
    <row r="497" spans="1:4" x14ac:dyDescent="0.2">
      <c r="A497" s="3" t="s">
        <v>935</v>
      </c>
      <c r="B497" s="9">
        <v>7.6104171E-3</v>
      </c>
      <c r="C497" s="10">
        <v>1.166930622E-2</v>
      </c>
      <c r="D497" s="3" t="s">
        <v>936</v>
      </c>
    </row>
    <row r="498" spans="1:4" x14ac:dyDescent="0.2">
      <c r="A498" s="3" t="s">
        <v>937</v>
      </c>
      <c r="B498" s="9">
        <v>7.6362581000000004E-3</v>
      </c>
      <c r="C498" s="10">
        <v>1.16853223747984E-2</v>
      </c>
      <c r="D498" s="3" t="s">
        <v>938</v>
      </c>
    </row>
    <row r="499" spans="1:4" x14ac:dyDescent="0.2">
      <c r="A499" s="3" t="s">
        <v>939</v>
      </c>
      <c r="B499" s="9">
        <v>7.7084110000000001E-3</v>
      </c>
      <c r="C499" s="10">
        <v>1.1771999897384301E-2</v>
      </c>
      <c r="D499" s="3" t="s">
        <v>940</v>
      </c>
    </row>
    <row r="500" spans="1:4" x14ac:dyDescent="0.2">
      <c r="A500" s="3" t="s">
        <v>941</v>
      </c>
      <c r="B500" s="9">
        <v>8.5109678999999994E-3</v>
      </c>
      <c r="C500" s="10">
        <v>1.2971535413855401E-2</v>
      </c>
      <c r="D500" s="3" t="s">
        <v>887</v>
      </c>
    </row>
    <row r="501" spans="1:4" x14ac:dyDescent="0.2">
      <c r="A501" s="3" t="s">
        <v>942</v>
      </c>
      <c r="B501" s="9">
        <v>8.6242035000000002E-3</v>
      </c>
      <c r="C501" s="10">
        <v>1.3087388369461101E-2</v>
      </c>
      <c r="D501" s="3" t="s">
        <v>943</v>
      </c>
    </row>
    <row r="502" spans="1:4" x14ac:dyDescent="0.2">
      <c r="A502" s="3" t="s">
        <v>944</v>
      </c>
      <c r="B502" s="9">
        <v>8.6250311999999992E-3</v>
      </c>
      <c r="C502" s="10">
        <v>1.3087388369461101E-2</v>
      </c>
      <c r="D502" s="3" t="s">
        <v>934</v>
      </c>
    </row>
    <row r="503" spans="1:4" x14ac:dyDescent="0.2">
      <c r="A503" s="3" t="s">
        <v>945</v>
      </c>
      <c r="B503" s="9">
        <v>8.6387109000000007E-3</v>
      </c>
      <c r="C503" s="10">
        <v>1.3087388369461101E-2</v>
      </c>
      <c r="D503" s="3" t="s">
        <v>887</v>
      </c>
    </row>
    <row r="504" spans="1:4" x14ac:dyDescent="0.2">
      <c r="A504" s="3" t="s">
        <v>946</v>
      </c>
      <c r="B504" s="9">
        <v>8.8207331000000003E-3</v>
      </c>
      <c r="C504" s="10">
        <v>1.33365267388446E-2</v>
      </c>
      <c r="D504" s="3" t="s">
        <v>947</v>
      </c>
    </row>
    <row r="505" spans="1:4" x14ac:dyDescent="0.2">
      <c r="A505" s="3" t="s">
        <v>948</v>
      </c>
      <c r="B505" s="9">
        <v>8.8605394000000007E-3</v>
      </c>
      <c r="C505" s="10">
        <v>1.3370078339165E-2</v>
      </c>
      <c r="D505" s="3" t="s">
        <v>887</v>
      </c>
    </row>
    <row r="506" spans="1:4" x14ac:dyDescent="0.2">
      <c r="A506" s="3" t="s">
        <v>949</v>
      </c>
      <c r="B506" s="9">
        <v>9.1151530000000008E-3</v>
      </c>
      <c r="C506" s="10">
        <v>1.37269863630952E-2</v>
      </c>
      <c r="D506" s="3" t="s">
        <v>950</v>
      </c>
    </row>
    <row r="507" spans="1:4" x14ac:dyDescent="0.2">
      <c r="A507" s="3" t="s">
        <v>951</v>
      </c>
      <c r="B507" s="9">
        <v>9.2561115000000006E-3</v>
      </c>
      <c r="C507" s="10">
        <v>1.39116606504951E-2</v>
      </c>
      <c r="D507" s="3" t="s">
        <v>952</v>
      </c>
    </row>
    <row r="508" spans="1:4" x14ac:dyDescent="0.2">
      <c r="A508" s="3" t="s">
        <v>953</v>
      </c>
      <c r="B508" s="9">
        <v>9.3677245000000006E-3</v>
      </c>
      <c r="C508" s="10">
        <v>1.4051586749999999E-2</v>
      </c>
      <c r="D508" s="3" t="s">
        <v>954</v>
      </c>
    </row>
    <row r="509" spans="1:4" x14ac:dyDescent="0.2">
      <c r="A509" s="3" t="s">
        <v>955</v>
      </c>
      <c r="B509" s="9">
        <v>9.4625902000000008E-3</v>
      </c>
      <c r="C509" s="10">
        <v>1.41658894710059E-2</v>
      </c>
      <c r="D509" s="3" t="s">
        <v>934</v>
      </c>
    </row>
    <row r="510" spans="1:4" x14ac:dyDescent="0.2">
      <c r="A510" s="3" t="s">
        <v>956</v>
      </c>
      <c r="B510" s="9">
        <v>9.5172794999999998E-3</v>
      </c>
      <c r="C510" s="10">
        <v>1.42197148435039E-2</v>
      </c>
      <c r="D510" s="3" t="s">
        <v>957</v>
      </c>
    </row>
    <row r="511" spans="1:4" x14ac:dyDescent="0.2">
      <c r="A511" s="3" t="s">
        <v>958</v>
      </c>
      <c r="B511" s="9">
        <v>9.5941075000000008E-3</v>
      </c>
      <c r="C511" s="10">
        <v>1.4306341046168999E-2</v>
      </c>
      <c r="D511" s="3" t="s">
        <v>959</v>
      </c>
    </row>
    <row r="512" spans="1:4" x14ac:dyDescent="0.2">
      <c r="A512" s="3" t="s">
        <v>960</v>
      </c>
      <c r="B512" s="9">
        <v>9.6506483999999997E-3</v>
      </c>
      <c r="C512" s="10">
        <v>1.4362435559999999E-2</v>
      </c>
      <c r="D512" s="3" t="s">
        <v>934</v>
      </c>
    </row>
    <row r="513" spans="1:4" x14ac:dyDescent="0.2">
      <c r="A513" s="3" t="s">
        <v>961</v>
      </c>
      <c r="B513" s="9">
        <v>9.7948379000000006E-3</v>
      </c>
      <c r="C513" s="10">
        <v>1.4548496998238699E-2</v>
      </c>
      <c r="D513" s="3" t="s">
        <v>962</v>
      </c>
    </row>
    <row r="514" spans="1:4" x14ac:dyDescent="0.2">
      <c r="A514" s="3" t="s">
        <v>963</v>
      </c>
      <c r="B514" s="9">
        <v>9.8407670999999999E-3</v>
      </c>
      <c r="C514" s="10">
        <v>1.45881684158203E-2</v>
      </c>
      <c r="D514" s="3" t="s">
        <v>964</v>
      </c>
    </row>
    <row r="515" spans="1:4" x14ac:dyDescent="0.2">
      <c r="A515" s="3" t="s">
        <v>965</v>
      </c>
      <c r="B515" s="9">
        <v>9.9558175000000002E-3</v>
      </c>
      <c r="C515" s="10">
        <v>1.4729952207602299E-2</v>
      </c>
      <c r="D515" s="3" t="s">
        <v>887</v>
      </c>
    </row>
    <row r="516" spans="1:4" x14ac:dyDescent="0.2">
      <c r="A516" s="3" t="s">
        <v>966</v>
      </c>
      <c r="B516" s="9">
        <v>1.0729271E-2</v>
      </c>
      <c r="C516" s="10">
        <v>1.58126537650485E-2</v>
      </c>
      <c r="D516" s="3" t="s">
        <v>887</v>
      </c>
    </row>
    <row r="517" spans="1:4" x14ac:dyDescent="0.2">
      <c r="A517" s="3" t="s">
        <v>967</v>
      </c>
      <c r="B517" s="9">
        <v>1.0724037E-2</v>
      </c>
      <c r="C517" s="10">
        <v>1.58126537650485E-2</v>
      </c>
      <c r="D517" s="3" t="s">
        <v>934</v>
      </c>
    </row>
    <row r="518" spans="1:4" x14ac:dyDescent="0.2">
      <c r="A518" s="3" t="s">
        <v>968</v>
      </c>
      <c r="B518" s="9">
        <v>1.0765699E-2</v>
      </c>
      <c r="C518" s="10">
        <v>1.5835592133720901E-2</v>
      </c>
      <c r="D518" s="3" t="s">
        <v>969</v>
      </c>
    </row>
    <row r="519" spans="1:4" x14ac:dyDescent="0.2">
      <c r="A519" s="3" t="s">
        <v>970</v>
      </c>
      <c r="B519" s="9">
        <v>1.0787071000000001E-2</v>
      </c>
      <c r="C519" s="10">
        <v>1.58363382765957E-2</v>
      </c>
      <c r="D519" s="3" t="s">
        <v>971</v>
      </c>
    </row>
    <row r="520" spans="1:4" x14ac:dyDescent="0.2">
      <c r="A520" s="3" t="s">
        <v>972</v>
      </c>
      <c r="B520" s="9">
        <v>1.0851156000000001E-2</v>
      </c>
      <c r="C520" s="10">
        <v>1.58996668030888E-2</v>
      </c>
      <c r="D520" s="3" t="s">
        <v>887</v>
      </c>
    </row>
    <row r="521" spans="1:4" x14ac:dyDescent="0.2">
      <c r="A521" s="3" t="s">
        <v>973</v>
      </c>
      <c r="B521" s="9">
        <v>1.1001199E-2</v>
      </c>
      <c r="C521" s="10">
        <v>1.6088458653179202E-2</v>
      </c>
      <c r="D521" s="3" t="s">
        <v>974</v>
      </c>
    </row>
    <row r="522" spans="1:4" x14ac:dyDescent="0.2">
      <c r="A522" s="3" t="s">
        <v>975</v>
      </c>
      <c r="B522" s="9">
        <v>1.1098797000000001E-2</v>
      </c>
      <c r="C522" s="10">
        <v>1.61999748519231E-2</v>
      </c>
      <c r="D522" s="3" t="s">
        <v>976</v>
      </c>
    </row>
    <row r="523" spans="1:4" x14ac:dyDescent="0.2">
      <c r="A523" s="3" t="s">
        <v>977</v>
      </c>
      <c r="B523" s="9">
        <v>1.1734820999999999E-2</v>
      </c>
      <c r="C523" s="10">
        <v>1.7095449403070999E-2</v>
      </c>
      <c r="D523" s="3" t="s">
        <v>978</v>
      </c>
    </row>
    <row r="524" spans="1:4" x14ac:dyDescent="0.2">
      <c r="A524" s="3" t="s">
        <v>979</v>
      </c>
      <c r="B524" s="9">
        <v>1.1889428E-2</v>
      </c>
      <c r="C524" s="10">
        <v>1.7287501632183899E-2</v>
      </c>
      <c r="D524" s="3" t="s">
        <v>980</v>
      </c>
    </row>
    <row r="525" spans="1:4" x14ac:dyDescent="0.2">
      <c r="A525" s="3" t="s">
        <v>981</v>
      </c>
      <c r="B525" s="9">
        <v>1.2278516E-2</v>
      </c>
      <c r="C525" s="10">
        <v>1.7819108305927301E-2</v>
      </c>
      <c r="D525" s="3" t="s">
        <v>982</v>
      </c>
    </row>
    <row r="526" spans="1:4" x14ac:dyDescent="0.2">
      <c r="A526" s="3" t="s">
        <v>983</v>
      </c>
      <c r="B526" s="9">
        <v>1.2385695E-2</v>
      </c>
      <c r="C526" s="10">
        <v>1.7940348291984699E-2</v>
      </c>
      <c r="D526" s="3" t="s">
        <v>984</v>
      </c>
    </row>
    <row r="527" spans="1:4" x14ac:dyDescent="0.2">
      <c r="A527" s="3" t="s">
        <v>985</v>
      </c>
      <c r="B527" s="9">
        <v>1.2540183E-2</v>
      </c>
      <c r="C527" s="10">
        <v>1.8129521708571399E-2</v>
      </c>
      <c r="D527" s="3" t="s">
        <v>974</v>
      </c>
    </row>
    <row r="528" spans="1:4" x14ac:dyDescent="0.2">
      <c r="A528" s="3" t="s">
        <v>986</v>
      </c>
      <c r="B528" s="9">
        <v>1.2684389000000001E-2</v>
      </c>
      <c r="C528" s="10">
        <v>1.8303139260456298E-2</v>
      </c>
      <c r="D528" s="3" t="s">
        <v>924</v>
      </c>
    </row>
    <row r="529" spans="1:4" x14ac:dyDescent="0.2">
      <c r="A529" s="3" t="s">
        <v>987</v>
      </c>
      <c r="B529" s="9">
        <v>1.2939251000000001E-2</v>
      </c>
      <c r="C529" s="10">
        <v>1.8635467759013299E-2</v>
      </c>
      <c r="D529" s="3" t="s">
        <v>988</v>
      </c>
    </row>
    <row r="530" spans="1:4" x14ac:dyDescent="0.2">
      <c r="A530" s="3" t="s">
        <v>989</v>
      </c>
      <c r="B530" s="9">
        <v>1.2971767E-2</v>
      </c>
      <c r="C530" s="10">
        <v>1.8646915062500002E-2</v>
      </c>
      <c r="D530" s="3" t="s">
        <v>990</v>
      </c>
    </row>
    <row r="531" spans="1:4" x14ac:dyDescent="0.2">
      <c r="A531" s="3" t="s">
        <v>991</v>
      </c>
      <c r="B531" s="9">
        <v>1.3123865E-2</v>
      </c>
      <c r="C531" s="10">
        <v>1.8829893260869601E-2</v>
      </c>
      <c r="D531" s="3" t="s">
        <v>992</v>
      </c>
    </row>
    <row r="532" spans="1:4" x14ac:dyDescent="0.2">
      <c r="A532" s="3" t="s">
        <v>993</v>
      </c>
      <c r="B532" s="9">
        <v>1.3275906000000001E-2</v>
      </c>
      <c r="C532" s="10">
        <v>1.9012099347169801E-2</v>
      </c>
      <c r="D532" s="3" t="s">
        <v>994</v>
      </c>
    </row>
    <row r="533" spans="1:4" x14ac:dyDescent="0.2">
      <c r="A533" s="3" t="s">
        <v>995</v>
      </c>
      <c r="B533" s="9">
        <v>1.3339724000000001E-2</v>
      </c>
      <c r="C533" s="10">
        <v>1.90675150960452E-2</v>
      </c>
      <c r="D533" s="3" t="s">
        <v>996</v>
      </c>
    </row>
    <row r="534" spans="1:4" x14ac:dyDescent="0.2">
      <c r="A534" s="3" t="s">
        <v>997</v>
      </c>
      <c r="B534" s="9">
        <v>1.341067E-2</v>
      </c>
      <c r="C534" s="10">
        <v>1.9132891973684198E-2</v>
      </c>
      <c r="D534" s="3" t="s">
        <v>998</v>
      </c>
    </row>
    <row r="535" spans="1:4" x14ac:dyDescent="0.2">
      <c r="A535" s="3" t="s">
        <v>999</v>
      </c>
      <c r="B535" s="9">
        <v>1.3739977E-2</v>
      </c>
      <c r="C535" s="10">
        <v>1.9565933476547798E-2</v>
      </c>
      <c r="D535" s="3" t="s">
        <v>771</v>
      </c>
    </row>
    <row r="536" spans="1:4" x14ac:dyDescent="0.2">
      <c r="A536" s="3" t="s">
        <v>1000</v>
      </c>
      <c r="B536" s="9">
        <v>1.4534774E-2</v>
      </c>
      <c r="C536" s="10">
        <v>2.0645566080223901E-2</v>
      </c>
      <c r="D536" s="3" t="s">
        <v>1001</v>
      </c>
    </row>
    <row r="537" spans="1:4" x14ac:dyDescent="0.2">
      <c r="A537" s="3" t="s">
        <v>1002</v>
      </c>
      <c r="B537" s="9">
        <v>1.4579741E-2</v>
      </c>
      <c r="C537" s="10">
        <v>2.0645566080223901E-2</v>
      </c>
      <c r="D537" s="3" t="s">
        <v>934</v>
      </c>
    </row>
    <row r="538" spans="1:4" x14ac:dyDescent="0.2">
      <c r="A538" s="3" t="s">
        <v>1003</v>
      </c>
      <c r="B538" s="9">
        <v>1.4579741E-2</v>
      </c>
      <c r="C538" s="10">
        <v>2.0645566080223901E-2</v>
      </c>
      <c r="D538" s="3" t="s">
        <v>934</v>
      </c>
    </row>
    <row r="539" spans="1:4" x14ac:dyDescent="0.2">
      <c r="A539" s="3" t="s">
        <v>1004</v>
      </c>
      <c r="B539" s="9">
        <v>1.4852835E-2</v>
      </c>
      <c r="C539" s="10">
        <v>2.09931131564246E-2</v>
      </c>
      <c r="D539" s="3" t="s">
        <v>1005</v>
      </c>
    </row>
    <row r="540" spans="1:4" x14ac:dyDescent="0.2">
      <c r="A540" s="3" t="s">
        <v>1006</v>
      </c>
      <c r="B540" s="9">
        <v>1.5071929E-2</v>
      </c>
      <c r="C540" s="10">
        <v>2.1223736755101998E-2</v>
      </c>
      <c r="D540" s="3" t="s">
        <v>1007</v>
      </c>
    </row>
    <row r="541" spans="1:4" x14ac:dyDescent="0.2">
      <c r="A541" s="3" t="s">
        <v>1008</v>
      </c>
      <c r="B541" s="9">
        <v>1.5071929E-2</v>
      </c>
      <c r="C541" s="10">
        <v>2.1223736755101998E-2</v>
      </c>
      <c r="D541" s="3" t="s">
        <v>1007</v>
      </c>
    </row>
    <row r="542" spans="1:4" x14ac:dyDescent="0.2">
      <c r="A542" s="3" t="s">
        <v>1009</v>
      </c>
      <c r="B542" s="9">
        <v>1.5277328E-2</v>
      </c>
      <c r="C542" s="10">
        <v>2.1473133244444401E-2</v>
      </c>
      <c r="D542" s="3" t="s">
        <v>1010</v>
      </c>
    </row>
    <row r="543" spans="1:4" x14ac:dyDescent="0.2">
      <c r="A543" s="3" t="s">
        <v>1011</v>
      </c>
      <c r="B543" s="9">
        <v>1.5485585E-2</v>
      </c>
      <c r="C543" s="10">
        <v>2.17256174029575E-2</v>
      </c>
      <c r="D543" s="3" t="s">
        <v>1012</v>
      </c>
    </row>
    <row r="544" spans="1:4" x14ac:dyDescent="0.2">
      <c r="A544" s="3" t="s">
        <v>1013</v>
      </c>
      <c r="B544" s="9">
        <v>1.5946801E-2</v>
      </c>
      <c r="C544" s="10">
        <v>2.2290279850828699E-2</v>
      </c>
      <c r="D544" s="3" t="s">
        <v>1014</v>
      </c>
    </row>
    <row r="545" spans="1:4" x14ac:dyDescent="0.2">
      <c r="A545" s="3" t="s">
        <v>1015</v>
      </c>
      <c r="B545" s="9">
        <v>1.5939773000000001E-2</v>
      </c>
      <c r="C545" s="10">
        <v>2.2290279850828699E-2</v>
      </c>
      <c r="D545" s="3" t="s">
        <v>1016</v>
      </c>
    </row>
    <row r="546" spans="1:4" x14ac:dyDescent="0.2">
      <c r="A546" s="3" t="s">
        <v>1017</v>
      </c>
      <c r="B546" s="9">
        <v>1.6152633E-2</v>
      </c>
      <c r="C546" s="10">
        <v>2.2536486115808801E-2</v>
      </c>
      <c r="D546" s="3" t="s">
        <v>1007</v>
      </c>
    </row>
    <row r="547" spans="1:4" x14ac:dyDescent="0.2">
      <c r="A547" s="3" t="s">
        <v>1018</v>
      </c>
      <c r="B547" s="9">
        <v>1.6385430999999999E-2</v>
      </c>
      <c r="C547" s="10">
        <v>2.2819343355963299E-2</v>
      </c>
      <c r="D547" s="3" t="s">
        <v>1019</v>
      </c>
    </row>
    <row r="548" spans="1:4" x14ac:dyDescent="0.2">
      <c r="A548" s="3" t="s">
        <v>1020</v>
      </c>
      <c r="B548" s="9">
        <v>1.6464367000000001E-2</v>
      </c>
      <c r="C548" s="10">
        <v>2.2887279401098901E-2</v>
      </c>
      <c r="D548" s="3" t="s">
        <v>1007</v>
      </c>
    </row>
    <row r="549" spans="1:4" x14ac:dyDescent="0.2">
      <c r="A549" s="3" t="s">
        <v>1021</v>
      </c>
      <c r="B549" s="9">
        <v>1.6509330999999999E-2</v>
      </c>
      <c r="C549" s="10">
        <v>2.2907828572212099E-2</v>
      </c>
      <c r="D549" s="3" t="s">
        <v>1022</v>
      </c>
    </row>
    <row r="550" spans="1:4" x14ac:dyDescent="0.2">
      <c r="A550" s="3" t="s">
        <v>1023</v>
      </c>
      <c r="B550" s="9">
        <v>1.7642573000000002E-2</v>
      </c>
      <c r="C550" s="10">
        <v>2.4435607494525599E-2</v>
      </c>
      <c r="D550" s="3" t="s">
        <v>1024</v>
      </c>
    </row>
    <row r="551" spans="1:4" x14ac:dyDescent="0.2">
      <c r="A551" s="3" t="s">
        <v>1025</v>
      </c>
      <c r="B551" s="9">
        <v>1.7794009999999999E-2</v>
      </c>
      <c r="C551" s="10">
        <v>2.4600461912568299E-2</v>
      </c>
      <c r="D551" s="3" t="s">
        <v>1026</v>
      </c>
    </row>
    <row r="552" spans="1:4" x14ac:dyDescent="0.2">
      <c r="A552" s="3" t="s">
        <v>1027</v>
      </c>
      <c r="B552" s="9">
        <v>1.7895791000000001E-2</v>
      </c>
      <c r="C552" s="10">
        <v>2.4696191579999999E-2</v>
      </c>
      <c r="D552" s="3" t="s">
        <v>1007</v>
      </c>
    </row>
    <row r="553" spans="1:4" x14ac:dyDescent="0.2">
      <c r="A553" s="3" t="s">
        <v>1028</v>
      </c>
      <c r="B553" s="9">
        <v>1.8424078E-2</v>
      </c>
      <c r="C553" s="10">
        <v>2.53790838511797E-2</v>
      </c>
      <c r="D553" s="3" t="s">
        <v>1029</v>
      </c>
    </row>
    <row r="554" spans="1:4" x14ac:dyDescent="0.2">
      <c r="A554" s="3" t="s">
        <v>1030</v>
      </c>
      <c r="B554" s="9">
        <v>1.8511514999999999E-2</v>
      </c>
      <c r="C554" s="10">
        <v>2.540730539783E-2</v>
      </c>
      <c r="D554" s="3" t="s">
        <v>1007</v>
      </c>
    </row>
    <row r="555" spans="1:4" x14ac:dyDescent="0.2">
      <c r="A555" s="3" t="s">
        <v>1031</v>
      </c>
      <c r="B555" s="9">
        <v>1.8511514999999999E-2</v>
      </c>
      <c r="C555" s="10">
        <v>2.540730539783E-2</v>
      </c>
      <c r="D555" s="3" t="s">
        <v>1007</v>
      </c>
    </row>
    <row r="556" spans="1:4" x14ac:dyDescent="0.2">
      <c r="A556" s="3" t="s">
        <v>1032</v>
      </c>
      <c r="B556" s="9">
        <v>1.8926945000000001E-2</v>
      </c>
      <c r="C556" s="10">
        <v>2.5930597933213E-2</v>
      </c>
      <c r="D556" s="3" t="s">
        <v>1033</v>
      </c>
    </row>
    <row r="557" spans="1:4" x14ac:dyDescent="0.2">
      <c r="A557" s="3" t="s">
        <v>1034</v>
      </c>
      <c r="B557" s="9">
        <v>1.9008648E-2</v>
      </c>
      <c r="C557" s="10">
        <v>2.59956105081081E-2</v>
      </c>
      <c r="D557" s="3" t="s">
        <v>1035</v>
      </c>
    </row>
    <row r="558" spans="1:4" x14ac:dyDescent="0.2">
      <c r="A558" s="3" t="s">
        <v>1036</v>
      </c>
      <c r="B558" s="9">
        <v>1.9360347999999999E-2</v>
      </c>
      <c r="C558" s="10">
        <v>2.6428964266186999E-2</v>
      </c>
      <c r="D558" s="3" t="s">
        <v>1037</v>
      </c>
    </row>
    <row r="559" spans="1:4" x14ac:dyDescent="0.2">
      <c r="A559" s="3" t="s">
        <v>1038</v>
      </c>
      <c r="B559" s="9">
        <v>1.9707664999999999E-2</v>
      </c>
      <c r="C559" s="10">
        <v>2.6854789470377002E-2</v>
      </c>
      <c r="D559" s="3" t="s">
        <v>1039</v>
      </c>
    </row>
    <row r="560" spans="1:4" x14ac:dyDescent="0.2">
      <c r="A560" s="3" t="s">
        <v>1040</v>
      </c>
      <c r="B560" s="9">
        <v>1.9798106999999999E-2</v>
      </c>
      <c r="C560" s="10">
        <v>2.6894006812164601E-2</v>
      </c>
      <c r="D560" s="3" t="s">
        <v>1041</v>
      </c>
    </row>
    <row r="561" spans="1:4" x14ac:dyDescent="0.2">
      <c r="A561" s="3" t="s">
        <v>1042</v>
      </c>
      <c r="B561" s="9">
        <v>1.9807312000000001E-2</v>
      </c>
      <c r="C561" s="10">
        <v>2.6894006812164601E-2</v>
      </c>
      <c r="D561" s="3" t="s">
        <v>1043</v>
      </c>
    </row>
    <row r="562" spans="1:4" x14ac:dyDescent="0.2">
      <c r="A562" s="3" t="s">
        <v>1044</v>
      </c>
      <c r="B562" s="9">
        <v>2.0588487999999999E-2</v>
      </c>
      <c r="C562" s="10">
        <v>2.7904754271428599E-2</v>
      </c>
      <c r="D562" s="3" t="s">
        <v>1045</v>
      </c>
    </row>
    <row r="563" spans="1:4" x14ac:dyDescent="0.2">
      <c r="A563" s="3" t="s">
        <v>1046</v>
      </c>
      <c r="B563" s="9">
        <v>2.0909022999999999E-2</v>
      </c>
      <c r="C563" s="10">
        <v>2.82886781764706E-2</v>
      </c>
      <c r="D563" s="3" t="s">
        <v>1047</v>
      </c>
    </row>
    <row r="564" spans="1:4" x14ac:dyDescent="0.2">
      <c r="A564" s="3" t="s">
        <v>1048</v>
      </c>
      <c r="B564" s="9">
        <v>2.111876E-2</v>
      </c>
      <c r="C564" s="10">
        <v>2.8521599359430602E-2</v>
      </c>
      <c r="D564" s="3" t="s">
        <v>1049</v>
      </c>
    </row>
    <row r="565" spans="1:4" x14ac:dyDescent="0.2">
      <c r="A565" s="3" t="s">
        <v>1050</v>
      </c>
      <c r="B565" s="9">
        <v>2.1282219000000002E-2</v>
      </c>
      <c r="C565" s="10">
        <v>2.86474362712766E-2</v>
      </c>
      <c r="D565" s="3" t="s">
        <v>1051</v>
      </c>
    </row>
    <row r="566" spans="1:4" x14ac:dyDescent="0.2">
      <c r="A566" s="3" t="s">
        <v>1052</v>
      </c>
      <c r="B566" s="9">
        <v>2.1287423E-2</v>
      </c>
      <c r="C566" s="10">
        <v>2.86474362712766E-2</v>
      </c>
      <c r="D566" s="3" t="s">
        <v>1053</v>
      </c>
    </row>
    <row r="567" spans="1:4" x14ac:dyDescent="0.2">
      <c r="A567" s="3" t="s">
        <v>1054</v>
      </c>
      <c r="B567" s="9">
        <v>2.2633377E-2</v>
      </c>
      <c r="C567" s="10">
        <v>3.0404837421238898E-2</v>
      </c>
      <c r="D567" s="3" t="s">
        <v>1055</v>
      </c>
    </row>
    <row r="568" spans="1:4" x14ac:dyDescent="0.2">
      <c r="A568" s="3" t="s">
        <v>1056</v>
      </c>
      <c r="B568" s="9">
        <v>2.3477708999999999E-2</v>
      </c>
      <c r="C568" s="10">
        <v>3.1483358888692602E-2</v>
      </c>
      <c r="D568" s="3" t="s">
        <v>1057</v>
      </c>
    </row>
    <row r="569" spans="1:4" x14ac:dyDescent="0.2">
      <c r="A569" s="3" t="s">
        <v>1058</v>
      </c>
      <c r="B569" s="9">
        <v>2.3831964000000001E-2</v>
      </c>
      <c r="C569" s="10">
        <v>3.1902047047619099E-2</v>
      </c>
      <c r="D569" s="3" t="s">
        <v>737</v>
      </c>
    </row>
    <row r="570" spans="1:4" x14ac:dyDescent="0.2">
      <c r="A570" s="3" t="s">
        <v>1059</v>
      </c>
      <c r="B570" s="9">
        <v>2.4095439E-2</v>
      </c>
      <c r="C570" s="10">
        <v>3.2197954579225398E-2</v>
      </c>
      <c r="D570" s="3" t="s">
        <v>1060</v>
      </c>
    </row>
    <row r="571" spans="1:4" x14ac:dyDescent="0.2">
      <c r="A571" s="3" t="s">
        <v>1061</v>
      </c>
      <c r="B571" s="9">
        <v>2.5248116000000001E-2</v>
      </c>
      <c r="C571" s="10">
        <v>3.3678945595782099E-2</v>
      </c>
      <c r="D571" s="3" t="s">
        <v>1062</v>
      </c>
    </row>
    <row r="572" spans="1:4" x14ac:dyDescent="0.2">
      <c r="A572" s="3" t="s">
        <v>1063</v>
      </c>
      <c r="B572" s="9">
        <v>2.6179754999999999E-2</v>
      </c>
      <c r="C572" s="10">
        <v>3.4860410605263202E-2</v>
      </c>
      <c r="D572" s="3" t="s">
        <v>1064</v>
      </c>
    </row>
    <row r="573" spans="1:4" x14ac:dyDescent="0.2">
      <c r="A573" s="3" t="s">
        <v>1065</v>
      </c>
      <c r="B573" s="9">
        <v>2.8031113E-2</v>
      </c>
      <c r="C573" s="10">
        <v>3.7260271045534199E-2</v>
      </c>
      <c r="D573" s="3" t="s">
        <v>1066</v>
      </c>
    </row>
    <row r="574" spans="1:4" x14ac:dyDescent="0.2">
      <c r="A574" s="3" t="s">
        <v>1067</v>
      </c>
      <c r="B574" s="9">
        <v>2.8364927000000002E-2</v>
      </c>
      <c r="C574" s="10">
        <v>3.7638076211538501E-2</v>
      </c>
      <c r="D574" s="3" t="s">
        <v>934</v>
      </c>
    </row>
    <row r="575" spans="1:4" x14ac:dyDescent="0.2">
      <c r="A575" s="3" t="s">
        <v>1068</v>
      </c>
      <c r="B575" s="9">
        <v>2.8590885999999999E-2</v>
      </c>
      <c r="C575" s="10">
        <v>3.7871697162303701E-2</v>
      </c>
      <c r="D575" s="3" t="s">
        <v>1069</v>
      </c>
    </row>
    <row r="576" spans="1:4" x14ac:dyDescent="0.2">
      <c r="A576" s="3" t="s">
        <v>1070</v>
      </c>
      <c r="B576" s="9">
        <v>2.9129687000000001E-2</v>
      </c>
      <c r="C576" s="10">
        <v>3.8518174970383297E-2</v>
      </c>
      <c r="D576" s="3" t="s">
        <v>1071</v>
      </c>
    </row>
    <row r="577" spans="1:4" x14ac:dyDescent="0.2">
      <c r="A577" s="3" t="s">
        <v>1072</v>
      </c>
      <c r="B577" s="9">
        <v>2.9560031000000001E-2</v>
      </c>
      <c r="C577" s="10">
        <v>3.9019240920000003E-2</v>
      </c>
      <c r="D577" s="3" t="s">
        <v>1073</v>
      </c>
    </row>
    <row r="578" spans="1:4" x14ac:dyDescent="0.2">
      <c r="A578" s="3" t="s">
        <v>1074</v>
      </c>
      <c r="B578" s="9">
        <v>3.0650711000000001E-2</v>
      </c>
      <c r="C578" s="10">
        <v>4.03886973072917E-2</v>
      </c>
      <c r="D578" s="3" t="s">
        <v>1075</v>
      </c>
    </row>
    <row r="579" spans="1:4" x14ac:dyDescent="0.2">
      <c r="A579" s="3" t="s">
        <v>1076</v>
      </c>
      <c r="B579" s="9">
        <v>3.2405515000000003E-2</v>
      </c>
      <c r="C579" s="10">
        <v>4.2627011932408997E-2</v>
      </c>
      <c r="D579" s="3" t="s">
        <v>1077</v>
      </c>
    </row>
    <row r="580" spans="1:4" x14ac:dyDescent="0.2">
      <c r="A580" s="3" t="s">
        <v>1078</v>
      </c>
      <c r="B580" s="9">
        <v>3.3576763000000003E-2</v>
      </c>
      <c r="C580" s="10">
        <v>4.4091285669550201E-2</v>
      </c>
      <c r="D580" s="3" t="s">
        <v>1079</v>
      </c>
    </row>
    <row r="581" spans="1:4" x14ac:dyDescent="0.2">
      <c r="A581" s="3" t="s">
        <v>1080</v>
      </c>
      <c r="B581" s="9">
        <v>3.4797832000000001E-2</v>
      </c>
      <c r="C581" s="10">
        <v>4.5615810860103599E-2</v>
      </c>
      <c r="D581" s="3" t="s">
        <v>1081</v>
      </c>
    </row>
    <row r="582" spans="1:4" x14ac:dyDescent="0.2">
      <c r="A582" s="3" t="s">
        <v>1082</v>
      </c>
      <c r="B582" s="9">
        <v>3.4966167999999999E-2</v>
      </c>
      <c r="C582" s="10">
        <v>4.57574508827586E-2</v>
      </c>
      <c r="D582" s="3" t="s">
        <v>1083</v>
      </c>
    </row>
    <row r="583" spans="1:4" x14ac:dyDescent="0.2">
      <c r="A583" s="3" t="s">
        <v>1084</v>
      </c>
      <c r="B583" s="9">
        <v>3.5347702000000002E-2</v>
      </c>
      <c r="C583" s="10">
        <v>4.6177118447504301E-2</v>
      </c>
      <c r="D583" s="3" t="s">
        <v>1085</v>
      </c>
    </row>
    <row r="584" spans="1:4" x14ac:dyDescent="0.2">
      <c r="A584" s="3" t="s">
        <v>1086</v>
      </c>
      <c r="B584" s="9">
        <v>3.5729536999999999E-2</v>
      </c>
      <c r="C584" s="10">
        <v>4.65957363969072E-2</v>
      </c>
      <c r="D584" s="3" t="s">
        <v>1087</v>
      </c>
    </row>
    <row r="585" spans="1:4" x14ac:dyDescent="0.2">
      <c r="A585" s="3" t="s">
        <v>1088</v>
      </c>
      <c r="B585" s="9">
        <v>3.6176617000000001E-2</v>
      </c>
      <c r="C585" s="10">
        <v>4.7097859867924502E-2</v>
      </c>
      <c r="D585" s="3" t="s">
        <v>1089</v>
      </c>
    </row>
    <row r="586" spans="1:4" x14ac:dyDescent="0.2">
      <c r="A586" s="3" t="s">
        <v>1090</v>
      </c>
      <c r="B586" s="9">
        <v>3.7132762999999999E-2</v>
      </c>
      <c r="C586" s="10">
        <v>4.82598752003425E-2</v>
      </c>
      <c r="D586" s="3" t="s">
        <v>1091</v>
      </c>
    </row>
    <row r="587" spans="1:4" x14ac:dyDescent="0.2">
      <c r="A587" s="3" t="s">
        <v>1092</v>
      </c>
      <c r="B587" s="9">
        <v>3.7745306999999999E-2</v>
      </c>
      <c r="C587" s="10">
        <v>4.8972116261538502E-2</v>
      </c>
      <c r="D587" s="3" t="s">
        <v>1093</v>
      </c>
    </row>
    <row r="588" spans="1:4" x14ac:dyDescent="0.2">
      <c r="A588" s="3" t="s">
        <v>1094</v>
      </c>
      <c r="B588" s="9">
        <v>3.8085089000000003E-2</v>
      </c>
      <c r="C588" s="10">
        <v>4.9328639165529001E-2</v>
      </c>
      <c r="D588" s="3" t="s">
        <v>1095</v>
      </c>
    </row>
    <row r="589" spans="1:4" x14ac:dyDescent="0.2">
      <c r="A589" s="3" t="s">
        <v>1096</v>
      </c>
      <c r="B589" s="9">
        <v>3.8884568000000001E-2</v>
      </c>
      <c r="C589" s="10">
        <v>5.0278342609880802E-2</v>
      </c>
      <c r="D589" s="3" t="s">
        <v>1097</v>
      </c>
    </row>
    <row r="590" spans="1:4" x14ac:dyDescent="0.2">
      <c r="A590" s="3" t="s">
        <v>1098</v>
      </c>
      <c r="B590" s="9">
        <v>3.9656482E-2</v>
      </c>
      <c r="C590" s="10">
        <v>5.11023257011885E-2</v>
      </c>
      <c r="D590" s="3" t="s">
        <v>1099</v>
      </c>
    </row>
    <row r="591" spans="1:4" x14ac:dyDescent="0.2">
      <c r="A591" s="3" t="s">
        <v>1100</v>
      </c>
      <c r="B591" s="9">
        <v>3.9656482E-2</v>
      </c>
      <c r="C591" s="10">
        <v>5.11023257011885E-2</v>
      </c>
      <c r="D591" s="3" t="s">
        <v>1099</v>
      </c>
    </row>
    <row r="592" spans="1:4" x14ac:dyDescent="0.2">
      <c r="A592" s="3" t="s">
        <v>1101</v>
      </c>
      <c r="B592" s="9">
        <v>4.0184508000000001E-2</v>
      </c>
      <c r="C592" s="10">
        <v>5.1694985715254202E-2</v>
      </c>
      <c r="D592" s="3" t="s">
        <v>1102</v>
      </c>
    </row>
    <row r="593" spans="1:4" x14ac:dyDescent="0.2">
      <c r="A593" s="3" t="s">
        <v>1103</v>
      </c>
      <c r="B593" s="9">
        <v>4.1099309000000001E-2</v>
      </c>
      <c r="C593" s="10">
        <v>5.2782361304568502E-2</v>
      </c>
      <c r="D593" s="3" t="s">
        <v>1104</v>
      </c>
    </row>
    <row r="594" spans="1:4" x14ac:dyDescent="0.2">
      <c r="A594" s="3" t="s">
        <v>1105</v>
      </c>
      <c r="B594" s="9">
        <v>4.1431176E-2</v>
      </c>
      <c r="C594" s="10">
        <v>5.3118686797297303E-2</v>
      </c>
      <c r="D594" s="3" t="s">
        <v>1106</v>
      </c>
    </row>
    <row r="595" spans="1:4" x14ac:dyDescent="0.2">
      <c r="A595" s="3" t="s">
        <v>1107</v>
      </c>
      <c r="B595" s="9">
        <v>4.3531308999999997E-2</v>
      </c>
      <c r="C595" s="10">
        <v>5.5717139175379397E-2</v>
      </c>
      <c r="D595" s="3" t="s">
        <v>1108</v>
      </c>
    </row>
    <row r="596" spans="1:4" x14ac:dyDescent="0.2">
      <c r="A596" s="3" t="s">
        <v>1109</v>
      </c>
      <c r="B596" s="9">
        <v>4.5201215000000003E-2</v>
      </c>
      <c r="C596" s="10">
        <v>5.7757108055555603E-2</v>
      </c>
      <c r="D596" s="3" t="s">
        <v>1110</v>
      </c>
    </row>
    <row r="597" spans="1:4" x14ac:dyDescent="0.2">
      <c r="A597" s="3" t="s">
        <v>1111</v>
      </c>
      <c r="B597" s="9">
        <v>4.5628668999999997E-2</v>
      </c>
      <c r="C597" s="10">
        <v>5.8205310539495798E-2</v>
      </c>
      <c r="D597" s="3" t="s">
        <v>1112</v>
      </c>
    </row>
    <row r="598" spans="1:4" x14ac:dyDescent="0.2">
      <c r="A598" s="3" t="s">
        <v>1113</v>
      </c>
      <c r="B598" s="9">
        <v>4.6063498000000001E-2</v>
      </c>
      <c r="C598" s="10">
        <v>5.8661400976510097E-2</v>
      </c>
      <c r="D598" s="3" t="s">
        <v>1114</v>
      </c>
    </row>
    <row r="599" spans="1:4" x14ac:dyDescent="0.2">
      <c r="A599" s="3" t="s">
        <v>1115</v>
      </c>
      <c r="B599" s="9">
        <v>4.629896E-2</v>
      </c>
      <c r="C599" s="10">
        <v>5.8862496884422098E-2</v>
      </c>
      <c r="D599" s="3" t="s">
        <v>1116</v>
      </c>
    </row>
    <row r="600" spans="1:4" x14ac:dyDescent="0.2">
      <c r="A600" s="3" t="s">
        <v>1117</v>
      </c>
      <c r="B600" s="9">
        <v>4.8304228999999997E-2</v>
      </c>
      <c r="C600" s="10">
        <v>6.1309213730769203E-2</v>
      </c>
      <c r="D600" s="3" t="s">
        <v>1118</v>
      </c>
    </row>
    <row r="601" spans="1:4" x14ac:dyDescent="0.2">
      <c r="A601" s="3" t="s">
        <v>1119</v>
      </c>
      <c r="B601" s="9">
        <v>4.8720037000000001E-2</v>
      </c>
      <c r="C601" s="10">
        <v>6.1733736365609401E-2</v>
      </c>
      <c r="D601" s="3" t="s">
        <v>1120</v>
      </c>
    </row>
    <row r="602" spans="1:4" x14ac:dyDescent="0.2">
      <c r="A602" s="3" t="s">
        <v>1121</v>
      </c>
      <c r="B602" s="9">
        <v>4.9662270000000001E-2</v>
      </c>
      <c r="C602" s="10">
        <v>6.2822771550000003E-2</v>
      </c>
      <c r="D602" s="3" t="s">
        <v>1122</v>
      </c>
    </row>
    <row r="603" spans="1:4" x14ac:dyDescent="0.2">
      <c r="A603" s="3" t="s">
        <v>1123</v>
      </c>
      <c r="B603" s="9">
        <v>5.0487635000000003E-2</v>
      </c>
      <c r="C603" s="10">
        <v>6.3760590623960098E-2</v>
      </c>
      <c r="D603" s="3" t="s">
        <v>891</v>
      </c>
    </row>
    <row r="604" spans="1:4" x14ac:dyDescent="0.2">
      <c r="A604" s="3" t="s">
        <v>1124</v>
      </c>
      <c r="B604" s="9">
        <v>5.0798889999999999E-2</v>
      </c>
      <c r="C604" s="10">
        <v>6.4047105498338905E-2</v>
      </c>
      <c r="D604" s="3" t="s">
        <v>1125</v>
      </c>
    </row>
    <row r="605" spans="1:4" x14ac:dyDescent="0.2">
      <c r="A605" s="3" t="s">
        <v>1126</v>
      </c>
      <c r="B605" s="9">
        <v>5.1002495000000002E-2</v>
      </c>
      <c r="C605" s="10">
        <v>6.4197170323383096E-2</v>
      </c>
      <c r="D605" s="3" t="s">
        <v>1127</v>
      </c>
    </row>
    <row r="606" spans="1:4" x14ac:dyDescent="0.2">
      <c r="A606" s="3" t="s">
        <v>1128</v>
      </c>
      <c r="B606" s="9">
        <v>5.1936040000000003E-2</v>
      </c>
      <c r="C606" s="10">
        <v>6.5156122909090897E-2</v>
      </c>
      <c r="D606" s="3" t="s">
        <v>1069</v>
      </c>
    </row>
    <row r="607" spans="1:4" x14ac:dyDescent="0.2">
      <c r="A607" s="3" t="s">
        <v>1129</v>
      </c>
      <c r="B607" s="9">
        <v>5.1936040000000003E-2</v>
      </c>
      <c r="C607" s="10">
        <v>6.5156122909090897E-2</v>
      </c>
      <c r="D607" s="3" t="s">
        <v>1069</v>
      </c>
    </row>
    <row r="608" spans="1:4" x14ac:dyDescent="0.2">
      <c r="A608" s="3" t="s">
        <v>1130</v>
      </c>
      <c r="B608" s="9">
        <v>5.2650101999999997E-2</v>
      </c>
      <c r="C608" s="10">
        <v>6.5942949534653503E-2</v>
      </c>
      <c r="D608" s="3" t="s">
        <v>1131</v>
      </c>
    </row>
    <row r="609" spans="1:4" x14ac:dyDescent="0.2">
      <c r="A609" s="3" t="s">
        <v>1132</v>
      </c>
      <c r="B609" s="9">
        <v>5.394724E-2</v>
      </c>
      <c r="C609" s="10">
        <v>6.7456268797364105E-2</v>
      </c>
      <c r="D609" s="3" t="s">
        <v>1133</v>
      </c>
    </row>
    <row r="610" spans="1:4" x14ac:dyDescent="0.2">
      <c r="A610" s="3" t="s">
        <v>1134</v>
      </c>
      <c r="B610" s="9">
        <v>5.4311974999999998E-2</v>
      </c>
      <c r="C610" s="10">
        <v>6.7800639843749996E-2</v>
      </c>
      <c r="D610" s="3" t="s">
        <v>1135</v>
      </c>
    </row>
    <row r="611" spans="1:4" x14ac:dyDescent="0.2">
      <c r="A611" s="3" t="s">
        <v>1136</v>
      </c>
      <c r="B611" s="9">
        <v>5.4406307000000001E-2</v>
      </c>
      <c r="C611" s="10">
        <v>6.7806875226601004E-2</v>
      </c>
      <c r="D611" s="3" t="s">
        <v>1137</v>
      </c>
    </row>
    <row r="612" spans="1:4" x14ac:dyDescent="0.2">
      <c r="A612" s="3" t="s">
        <v>1138</v>
      </c>
      <c r="B612" s="9">
        <v>5.4668073999999997E-2</v>
      </c>
      <c r="C612" s="10">
        <v>6.8021423222950794E-2</v>
      </c>
      <c r="D612" s="3" t="s">
        <v>1139</v>
      </c>
    </row>
    <row r="613" spans="1:4" x14ac:dyDescent="0.2">
      <c r="A613" s="3" t="s">
        <v>1140</v>
      </c>
      <c r="B613" s="9">
        <v>5.9297466E-2</v>
      </c>
      <c r="C613" s="10">
        <v>7.3660845653027801E-2</v>
      </c>
      <c r="D613" s="3" t="s">
        <v>1141</v>
      </c>
    </row>
    <row r="614" spans="1:4" x14ac:dyDescent="0.2">
      <c r="A614" s="3" t="s">
        <v>1142</v>
      </c>
      <c r="B614" s="9">
        <v>5.9553785999999997E-2</v>
      </c>
      <c r="C614" s="10">
        <v>7.3858371852941196E-2</v>
      </c>
      <c r="D614" s="3" t="s">
        <v>1143</v>
      </c>
    </row>
    <row r="615" spans="1:4" x14ac:dyDescent="0.2">
      <c r="A615" s="3" t="s">
        <v>1144</v>
      </c>
      <c r="B615" s="9">
        <v>6.0256615999999999E-2</v>
      </c>
      <c r="C615" s="10">
        <v>7.4608110185970605E-2</v>
      </c>
      <c r="D615" s="3" t="s">
        <v>1145</v>
      </c>
    </row>
    <row r="616" spans="1:4" x14ac:dyDescent="0.2">
      <c r="A616" s="3" t="s">
        <v>1146</v>
      </c>
      <c r="B616" s="9">
        <v>6.3083727000000006E-2</v>
      </c>
      <c r="C616" s="10">
        <v>7.7981349825732904E-2</v>
      </c>
      <c r="D616" s="3" t="s">
        <v>1147</v>
      </c>
    </row>
    <row r="617" spans="1:4" x14ac:dyDescent="0.2">
      <c r="A617" s="3" t="s">
        <v>1148</v>
      </c>
      <c r="B617" s="9">
        <v>6.4700277E-2</v>
      </c>
      <c r="C617" s="10">
        <v>7.9849610151219497E-2</v>
      </c>
      <c r="D617" s="3" t="s">
        <v>1149</v>
      </c>
    </row>
    <row r="618" spans="1:4" x14ac:dyDescent="0.2">
      <c r="A618" s="3" t="s">
        <v>1150</v>
      </c>
      <c r="B618" s="9">
        <v>6.6739915999999996E-2</v>
      </c>
      <c r="C618" s="10">
        <v>8.2233110785714297E-2</v>
      </c>
      <c r="D618" s="3" t="s">
        <v>1151</v>
      </c>
    </row>
    <row r="619" spans="1:4" x14ac:dyDescent="0.2">
      <c r="A619" s="3" t="s">
        <v>1152</v>
      </c>
      <c r="B619" s="9">
        <v>6.6939858000000005E-2</v>
      </c>
      <c r="C619" s="10">
        <v>8.2345789662884902E-2</v>
      </c>
      <c r="D619" s="3" t="s">
        <v>1153</v>
      </c>
    </row>
    <row r="620" spans="1:4" x14ac:dyDescent="0.2">
      <c r="A620" s="3" t="s">
        <v>1154</v>
      </c>
      <c r="B620" s="9">
        <v>6.7253473999999994E-2</v>
      </c>
      <c r="C620" s="10">
        <v>8.2597713213592203E-2</v>
      </c>
      <c r="D620" s="3" t="s">
        <v>1155</v>
      </c>
    </row>
    <row r="621" spans="1:4" x14ac:dyDescent="0.2">
      <c r="A621" s="3" t="s">
        <v>1156</v>
      </c>
      <c r="B621" s="9">
        <v>6.9154729999999998E-2</v>
      </c>
      <c r="C621" s="10">
        <v>8.4795541308562206E-2</v>
      </c>
      <c r="D621" s="3" t="s">
        <v>1157</v>
      </c>
    </row>
    <row r="622" spans="1:4" x14ac:dyDescent="0.2">
      <c r="A622" s="3" t="s">
        <v>1158</v>
      </c>
      <c r="B622" s="9">
        <v>7.1325490000000005E-2</v>
      </c>
      <c r="C622" s="10">
        <v>8.7316204693548394E-2</v>
      </c>
      <c r="D622" s="3" t="s">
        <v>1159</v>
      </c>
    </row>
    <row r="623" spans="1:4" x14ac:dyDescent="0.2">
      <c r="A623" s="3" t="s">
        <v>1160</v>
      </c>
      <c r="B623" s="9">
        <v>7.4170737E-2</v>
      </c>
      <c r="C623" s="10">
        <v>9.0653123000000002E-2</v>
      </c>
      <c r="D623" s="3" t="s">
        <v>1161</v>
      </c>
    </row>
    <row r="624" spans="1:4" x14ac:dyDescent="0.2">
      <c r="A624" s="3" t="s">
        <v>1162</v>
      </c>
      <c r="B624" s="9">
        <v>7.8390881999999995E-2</v>
      </c>
      <c r="C624" s="10">
        <v>9.5657040897106096E-2</v>
      </c>
      <c r="D624" s="3" t="s">
        <v>1163</v>
      </c>
    </row>
    <row r="625" spans="1:4" x14ac:dyDescent="0.2">
      <c r="A625" s="3" t="s">
        <v>1164</v>
      </c>
      <c r="B625" s="9">
        <v>7.9230782999999999E-2</v>
      </c>
      <c r="C625" s="10">
        <v>9.6526748470304999E-2</v>
      </c>
      <c r="D625" s="3" t="s">
        <v>1165</v>
      </c>
    </row>
    <row r="626" spans="1:4" x14ac:dyDescent="0.2">
      <c r="A626" s="3" t="s">
        <v>1166</v>
      </c>
      <c r="B626" s="9">
        <v>8.0493635999999993E-2</v>
      </c>
      <c r="C626" s="10">
        <v>9.7908124557692294E-2</v>
      </c>
      <c r="D626" s="3" t="s">
        <v>1163</v>
      </c>
    </row>
    <row r="627" spans="1:4" x14ac:dyDescent="0.2">
      <c r="A627" s="3" t="s">
        <v>1167</v>
      </c>
      <c r="B627" s="9">
        <v>8.0787769999999995E-2</v>
      </c>
      <c r="C627" s="10">
        <v>9.7986344693290706E-2</v>
      </c>
      <c r="D627" s="3" t="s">
        <v>1081</v>
      </c>
    </row>
    <row r="628" spans="1:4" x14ac:dyDescent="0.2">
      <c r="A628" s="3" t="s">
        <v>1168</v>
      </c>
      <c r="B628" s="9">
        <v>8.0816141999999994E-2</v>
      </c>
      <c r="C628" s="10">
        <v>9.7986344693290706E-2</v>
      </c>
      <c r="D628" s="3" t="s">
        <v>1169</v>
      </c>
    </row>
    <row r="629" spans="1:4" x14ac:dyDescent="0.2">
      <c r="A629" s="3" t="s">
        <v>1170</v>
      </c>
      <c r="B629" s="9">
        <v>8.2771479999999995E-2</v>
      </c>
      <c r="C629" s="9">
        <v>0.100197054736842</v>
      </c>
      <c r="D629" s="3" t="s">
        <v>1122</v>
      </c>
    </row>
    <row r="630" spans="1:4" x14ac:dyDescent="0.2">
      <c r="A630" s="3" t="s">
        <v>1171</v>
      </c>
      <c r="B630" s="9">
        <v>8.4373846000000002E-2</v>
      </c>
      <c r="C630" s="9">
        <v>0.101974122792994</v>
      </c>
      <c r="D630" s="3" t="s">
        <v>1172</v>
      </c>
    </row>
    <row r="631" spans="1:4" x14ac:dyDescent="0.2">
      <c r="A631" s="3" t="s">
        <v>1173</v>
      </c>
      <c r="B631" s="9">
        <v>8.4535147000000005E-2</v>
      </c>
      <c r="C631" s="9">
        <v>0.102006640020668</v>
      </c>
      <c r="D631" s="3" t="s">
        <v>1174</v>
      </c>
    </row>
    <row r="632" spans="1:4" x14ac:dyDescent="0.2">
      <c r="A632" s="3" t="s">
        <v>1175</v>
      </c>
      <c r="B632" s="9">
        <v>8.5014836999999996E-2</v>
      </c>
      <c r="C632" s="9">
        <v>0.102422636957143</v>
      </c>
      <c r="D632" s="3" t="s">
        <v>863</v>
      </c>
    </row>
    <row r="633" spans="1:4" x14ac:dyDescent="0.2">
      <c r="A633" s="3" t="s">
        <v>1176</v>
      </c>
      <c r="B633" s="9">
        <v>8.5995558E-2</v>
      </c>
      <c r="C633" s="9">
        <v>0.103439981809826</v>
      </c>
      <c r="D633" s="3" t="s">
        <v>1177</v>
      </c>
    </row>
    <row r="634" spans="1:4" x14ac:dyDescent="0.2">
      <c r="A634" s="3" t="s">
        <v>1178</v>
      </c>
      <c r="B634" s="9">
        <v>8.6810579999999998E-2</v>
      </c>
      <c r="C634" s="9">
        <v>0.104255111107595</v>
      </c>
      <c r="D634" s="3" t="s">
        <v>1179</v>
      </c>
    </row>
    <row r="635" spans="1:4" x14ac:dyDescent="0.2">
      <c r="A635" s="3" t="s">
        <v>1180</v>
      </c>
      <c r="B635" s="9">
        <v>8.9709027999999996E-2</v>
      </c>
      <c r="C635" s="9">
        <v>0.107565801345972</v>
      </c>
      <c r="D635" s="3" t="s">
        <v>1181</v>
      </c>
    </row>
    <row r="636" spans="1:4" x14ac:dyDescent="0.2">
      <c r="A636" s="3" t="s">
        <v>1182</v>
      </c>
      <c r="B636" s="9">
        <v>9.0732085000000004E-2</v>
      </c>
      <c r="C636" s="9">
        <v>0.10862090302050501</v>
      </c>
      <c r="D636" s="3" t="s">
        <v>1183</v>
      </c>
    </row>
    <row r="637" spans="1:4" x14ac:dyDescent="0.2">
      <c r="A637" s="3" t="s">
        <v>1184</v>
      </c>
      <c r="B637" s="9">
        <v>9.3391746999999997E-2</v>
      </c>
      <c r="C637" s="9">
        <v>0.111628875548032</v>
      </c>
      <c r="D637" s="3" t="s">
        <v>1169</v>
      </c>
    </row>
    <row r="638" spans="1:4" x14ac:dyDescent="0.2">
      <c r="A638" s="3" t="s">
        <v>1185</v>
      </c>
      <c r="B638" s="9">
        <v>9.6100344000000004E-2</v>
      </c>
      <c r="C638" s="9">
        <v>0.114685787886792</v>
      </c>
      <c r="D638" s="3" t="s">
        <v>1099</v>
      </c>
    </row>
    <row r="639" spans="1:4" x14ac:dyDescent="0.2">
      <c r="A639" s="3" t="s">
        <v>1186</v>
      </c>
      <c r="B639" s="9">
        <v>9.7015599999999994E-2</v>
      </c>
      <c r="C639" s="9">
        <v>0.115596295761381</v>
      </c>
      <c r="D639" s="3" t="s">
        <v>1187</v>
      </c>
    </row>
    <row r="640" spans="1:4" x14ac:dyDescent="0.2">
      <c r="A640" s="3" t="s">
        <v>1188</v>
      </c>
      <c r="B640" s="9">
        <v>9.9395599000000001E-2</v>
      </c>
      <c r="C640" s="9">
        <v>0.118246488465517</v>
      </c>
      <c r="D640" s="3" t="s">
        <v>1157</v>
      </c>
    </row>
    <row r="641" spans="1:4" x14ac:dyDescent="0.2">
      <c r="A641" s="3" t="s">
        <v>1189</v>
      </c>
      <c r="B641" s="9">
        <v>0.10161234</v>
      </c>
      <c r="C641" s="9">
        <v>0.12069446957746501</v>
      </c>
      <c r="D641" s="3" t="s">
        <v>1190</v>
      </c>
    </row>
    <row r="642" spans="1:4" x14ac:dyDescent="0.2">
      <c r="A642" s="3" t="s">
        <v>1191</v>
      </c>
      <c r="B642" s="9">
        <v>0.10336602</v>
      </c>
      <c r="C642" s="9">
        <v>0.12258563934375</v>
      </c>
      <c r="D642" s="3" t="s">
        <v>1192</v>
      </c>
    </row>
    <row r="643" spans="1:4" x14ac:dyDescent="0.2">
      <c r="A643" s="3" t="s">
        <v>1193</v>
      </c>
      <c r="B643" s="9">
        <v>0.1036508</v>
      </c>
      <c r="C643" s="9">
        <v>0.1227316024961</v>
      </c>
      <c r="D643" s="3" t="s">
        <v>1194</v>
      </c>
    </row>
    <row r="644" spans="1:4" x14ac:dyDescent="0.2">
      <c r="A644" s="3" t="s">
        <v>1195</v>
      </c>
      <c r="B644" s="9">
        <v>0.10400042</v>
      </c>
      <c r="C644" s="9">
        <v>0.12295376757009301</v>
      </c>
      <c r="D644" s="3" t="s">
        <v>1196</v>
      </c>
    </row>
    <row r="645" spans="1:4" x14ac:dyDescent="0.2">
      <c r="A645" s="3" t="s">
        <v>1197</v>
      </c>
      <c r="B645" s="9">
        <v>0.10614667</v>
      </c>
      <c r="C645" s="9">
        <v>0.125295991493002</v>
      </c>
      <c r="D645" s="3" t="s">
        <v>1198</v>
      </c>
    </row>
    <row r="646" spans="1:4" x14ac:dyDescent="0.2">
      <c r="A646" s="3" t="s">
        <v>1199</v>
      </c>
      <c r="B646" s="9">
        <v>0.11215287</v>
      </c>
      <c r="C646" s="9">
        <v>0.13218016821428599</v>
      </c>
      <c r="D646" s="3" t="s">
        <v>1200</v>
      </c>
    </row>
    <row r="647" spans="1:4" x14ac:dyDescent="0.2">
      <c r="A647" s="3" t="s">
        <v>1201</v>
      </c>
      <c r="B647" s="9">
        <v>0.1127779</v>
      </c>
      <c r="C647" s="9">
        <v>0.13271073813953499</v>
      </c>
      <c r="D647" s="3" t="s">
        <v>1202</v>
      </c>
    </row>
    <row r="648" spans="1:4" x14ac:dyDescent="0.2">
      <c r="A648" s="3" t="s">
        <v>1203</v>
      </c>
      <c r="B648" s="9">
        <v>0.11429142</v>
      </c>
      <c r="C648" s="9">
        <v>0.134283572414861</v>
      </c>
      <c r="D648" s="3" t="s">
        <v>1204</v>
      </c>
    </row>
    <row r="649" spans="1:4" x14ac:dyDescent="0.2">
      <c r="A649" s="3" t="s">
        <v>1205</v>
      </c>
      <c r="B649" s="9">
        <v>0.12575225000000001</v>
      </c>
      <c r="C649" s="9">
        <v>0.147520800231839</v>
      </c>
      <c r="D649" s="3" t="s">
        <v>1206</v>
      </c>
    </row>
    <row r="650" spans="1:4" x14ac:dyDescent="0.2">
      <c r="A650" s="3" t="s">
        <v>1207</v>
      </c>
      <c r="B650" s="9">
        <v>0.12654551999999999</v>
      </c>
      <c r="C650" s="9">
        <v>0.14822229888888899</v>
      </c>
      <c r="D650" s="3" t="s">
        <v>1208</v>
      </c>
    </row>
    <row r="651" spans="1:4" x14ac:dyDescent="0.2">
      <c r="A651" s="3" t="s">
        <v>1209</v>
      </c>
      <c r="B651" s="9">
        <v>0.12713071000000001</v>
      </c>
      <c r="C651" s="9">
        <v>0.148678287966102</v>
      </c>
      <c r="D651" s="3" t="s">
        <v>1210</v>
      </c>
    </row>
    <row r="652" spans="1:4" x14ac:dyDescent="0.2">
      <c r="A652" s="3" t="s">
        <v>1211</v>
      </c>
      <c r="B652" s="9">
        <v>0.13078569000000001</v>
      </c>
      <c r="C652" s="9">
        <v>0.152717444169231</v>
      </c>
      <c r="D652" s="3" t="s">
        <v>1212</v>
      </c>
    </row>
    <row r="653" spans="1:4" x14ac:dyDescent="0.2">
      <c r="A653" s="3" t="s">
        <v>1213</v>
      </c>
      <c r="B653" s="9">
        <v>0.1336851</v>
      </c>
      <c r="C653" s="9">
        <v>0.15586327327188901</v>
      </c>
      <c r="D653" s="3" t="s">
        <v>1214</v>
      </c>
    </row>
    <row r="654" spans="1:4" x14ac:dyDescent="0.2">
      <c r="A654" s="3" t="s">
        <v>1215</v>
      </c>
      <c r="B654" s="9">
        <v>0.13529000999999999</v>
      </c>
      <c r="C654" s="9">
        <v>0.157492511641104</v>
      </c>
      <c r="D654" s="3" t="s">
        <v>1216</v>
      </c>
    </row>
    <row r="655" spans="1:4" x14ac:dyDescent="0.2">
      <c r="A655" s="3" t="s">
        <v>1217</v>
      </c>
      <c r="B655" s="9">
        <v>0.1366686</v>
      </c>
      <c r="C655" s="9">
        <v>0.158853701990812</v>
      </c>
      <c r="D655" s="3" t="s">
        <v>1218</v>
      </c>
    </row>
    <row r="656" spans="1:4" x14ac:dyDescent="0.2">
      <c r="A656" s="3" t="s">
        <v>1219</v>
      </c>
      <c r="B656" s="9">
        <v>0.13767035999999999</v>
      </c>
      <c r="C656" s="9">
        <v>0.15952947059542</v>
      </c>
      <c r="D656" s="3" t="s">
        <v>1220</v>
      </c>
    </row>
    <row r="657" spans="1:4" x14ac:dyDescent="0.2">
      <c r="A657" s="3" t="s">
        <v>1221</v>
      </c>
      <c r="B657" s="9">
        <v>0.13767035999999999</v>
      </c>
      <c r="C657" s="9">
        <v>0.15952947059542</v>
      </c>
      <c r="D657" s="3" t="s">
        <v>1220</v>
      </c>
    </row>
    <row r="658" spans="1:4" x14ac:dyDescent="0.2">
      <c r="A658" s="3" t="s">
        <v>1222</v>
      </c>
      <c r="B658" s="9">
        <v>0.14060822000000001</v>
      </c>
      <c r="C658" s="9">
        <v>0.16268542527439001</v>
      </c>
      <c r="D658" s="3" t="s">
        <v>1223</v>
      </c>
    </row>
    <row r="659" spans="1:4" x14ac:dyDescent="0.2">
      <c r="A659" s="3" t="s">
        <v>1224</v>
      </c>
      <c r="B659" s="9">
        <v>0.14167853999999999</v>
      </c>
      <c r="C659" s="9">
        <v>0.16367429506849299</v>
      </c>
      <c r="D659" s="3" t="s">
        <v>1225</v>
      </c>
    </row>
    <row r="660" spans="1:4" x14ac:dyDescent="0.2">
      <c r="A660" s="3" t="s">
        <v>1226</v>
      </c>
      <c r="B660" s="9">
        <v>0.14257004000000001</v>
      </c>
      <c r="C660" s="9">
        <v>0.16445389112462</v>
      </c>
      <c r="D660" s="3" t="s">
        <v>1227</v>
      </c>
    </row>
    <row r="661" spans="1:4" x14ac:dyDescent="0.2">
      <c r="A661" s="3" t="s">
        <v>1228</v>
      </c>
      <c r="B661" s="9">
        <v>0.14310117999999999</v>
      </c>
      <c r="C661" s="9">
        <v>0.164816078330804</v>
      </c>
      <c r="D661" s="3" t="s">
        <v>1229</v>
      </c>
    </row>
    <row r="662" spans="1:4" x14ac:dyDescent="0.2">
      <c r="A662" s="3" t="s">
        <v>1230</v>
      </c>
      <c r="B662" s="9">
        <v>0.14423526</v>
      </c>
      <c r="C662" s="9">
        <v>0.16587054900000001</v>
      </c>
      <c r="D662" s="3" t="s">
        <v>1231</v>
      </c>
    </row>
    <row r="663" spans="1:4" x14ac:dyDescent="0.2">
      <c r="A663" s="3" t="s">
        <v>1232</v>
      </c>
      <c r="B663" s="9">
        <v>0.14506462000000001</v>
      </c>
      <c r="C663" s="9">
        <v>0.16657193128593001</v>
      </c>
      <c r="D663" s="3" t="s">
        <v>1233</v>
      </c>
    </row>
    <row r="664" spans="1:4" x14ac:dyDescent="0.2">
      <c r="A664" s="3" t="s">
        <v>1234</v>
      </c>
      <c r="B664" s="9">
        <v>0.14901185</v>
      </c>
      <c r="C664" s="9">
        <v>0.17084591261329299</v>
      </c>
      <c r="D664" s="3" t="s">
        <v>1235</v>
      </c>
    </row>
    <row r="665" spans="1:4" x14ac:dyDescent="0.2">
      <c r="A665" s="3" t="s">
        <v>1236</v>
      </c>
      <c r="B665" s="9">
        <v>0.15000574999999999</v>
      </c>
      <c r="C665" s="9">
        <v>0.17172603959276</v>
      </c>
      <c r="D665" s="3" t="s">
        <v>1233</v>
      </c>
    </row>
    <row r="666" spans="1:4" x14ac:dyDescent="0.2">
      <c r="A666" s="3" t="s">
        <v>1237</v>
      </c>
      <c r="B666" s="9">
        <v>0.15074046999999999</v>
      </c>
      <c r="C666" s="9">
        <v>0.17230725411144601</v>
      </c>
      <c r="D666" s="3" t="s">
        <v>1238</v>
      </c>
    </row>
    <row r="667" spans="1:4" x14ac:dyDescent="0.2">
      <c r="A667" s="3" t="s">
        <v>1239</v>
      </c>
      <c r="B667" s="9">
        <v>0.15307783</v>
      </c>
      <c r="C667" s="9">
        <v>0.17456096482758601</v>
      </c>
      <c r="D667" s="3" t="s">
        <v>1240</v>
      </c>
    </row>
    <row r="668" spans="1:4" x14ac:dyDescent="0.2">
      <c r="A668" s="3" t="s">
        <v>1241</v>
      </c>
      <c r="B668" s="9">
        <v>0.15328601</v>
      </c>
      <c r="C668" s="9">
        <v>0.17456096482758601</v>
      </c>
      <c r="D668" s="3" t="s">
        <v>1242</v>
      </c>
    </row>
    <row r="669" spans="1:4" x14ac:dyDescent="0.2">
      <c r="A669" s="3" t="s">
        <v>1243</v>
      </c>
      <c r="B669" s="9">
        <v>0.15340206000000001</v>
      </c>
      <c r="C669" s="9">
        <v>0.17456096482758601</v>
      </c>
      <c r="D669" s="3" t="s">
        <v>1233</v>
      </c>
    </row>
    <row r="670" spans="1:4" x14ac:dyDescent="0.2">
      <c r="A670" s="3" t="s">
        <v>1244</v>
      </c>
      <c r="B670" s="9">
        <v>0.15527562</v>
      </c>
      <c r="C670" s="9">
        <v>0.17642843649700601</v>
      </c>
      <c r="D670" s="3" t="s">
        <v>1245</v>
      </c>
    </row>
    <row r="671" spans="1:4" x14ac:dyDescent="0.2">
      <c r="A671" s="3" t="s">
        <v>1246</v>
      </c>
      <c r="B671" s="9">
        <v>0.15569153999999999</v>
      </c>
      <c r="C671" s="9">
        <v>0.17663659022421499</v>
      </c>
      <c r="D671" s="3" t="s">
        <v>1247</v>
      </c>
    </row>
    <row r="672" spans="1:4" x14ac:dyDescent="0.2">
      <c r="A672" s="3" t="s">
        <v>1248</v>
      </c>
      <c r="B672" s="9">
        <v>0.15622894000000001</v>
      </c>
      <c r="C672" s="9">
        <v>0.17671798131147501</v>
      </c>
      <c r="D672" s="3" t="s">
        <v>1233</v>
      </c>
    </row>
    <row r="673" spans="1:4" x14ac:dyDescent="0.2">
      <c r="A673" s="3" t="s">
        <v>1249</v>
      </c>
      <c r="B673" s="9">
        <v>0.15622894000000001</v>
      </c>
      <c r="C673" s="9">
        <v>0.17671798131147501</v>
      </c>
      <c r="D673" s="3" t="s">
        <v>1233</v>
      </c>
    </row>
    <row r="674" spans="1:4" x14ac:dyDescent="0.2">
      <c r="A674" s="3" t="s">
        <v>1250</v>
      </c>
      <c r="B674" s="9">
        <v>0.16043874</v>
      </c>
      <c r="C674" s="9">
        <v>0.18040444986666701</v>
      </c>
      <c r="D674" s="3" t="s">
        <v>1245</v>
      </c>
    </row>
    <row r="675" spans="1:4" x14ac:dyDescent="0.2">
      <c r="A675" s="3" t="s">
        <v>1251</v>
      </c>
      <c r="B675" s="9">
        <v>0.16043874</v>
      </c>
      <c r="C675" s="9">
        <v>0.18040444986666701</v>
      </c>
      <c r="D675" s="3" t="s">
        <v>1245</v>
      </c>
    </row>
    <row r="676" spans="1:4" x14ac:dyDescent="0.2">
      <c r="A676" s="3" t="s">
        <v>1252</v>
      </c>
      <c r="B676" s="9">
        <v>0.16043874</v>
      </c>
      <c r="C676" s="9">
        <v>0.18040444986666701</v>
      </c>
      <c r="D676" s="3" t="s">
        <v>1245</v>
      </c>
    </row>
    <row r="677" spans="1:4" x14ac:dyDescent="0.2">
      <c r="A677" s="3" t="s">
        <v>1253</v>
      </c>
      <c r="B677" s="9">
        <v>0.16043874</v>
      </c>
      <c r="C677" s="9">
        <v>0.18040444986666701</v>
      </c>
      <c r="D677" s="3" t="s">
        <v>1245</v>
      </c>
    </row>
    <row r="678" spans="1:4" x14ac:dyDescent="0.2">
      <c r="A678" s="3" t="s">
        <v>1254</v>
      </c>
      <c r="B678" s="9">
        <v>0.16238415</v>
      </c>
      <c r="C678" s="9">
        <v>0.18232184889053299</v>
      </c>
      <c r="D678" s="3" t="s">
        <v>1233</v>
      </c>
    </row>
    <row r="679" spans="1:4" x14ac:dyDescent="0.2">
      <c r="A679" s="3" t="s">
        <v>1255</v>
      </c>
      <c r="B679" s="9">
        <v>0.16298589999999999</v>
      </c>
      <c r="C679" s="9">
        <v>0.18272717592319099</v>
      </c>
      <c r="D679" s="3" t="s">
        <v>1233</v>
      </c>
    </row>
    <row r="680" spans="1:4" x14ac:dyDescent="0.2">
      <c r="A680" s="3" t="s">
        <v>1256</v>
      </c>
      <c r="B680" s="9">
        <v>0.16351113</v>
      </c>
      <c r="C680" s="9">
        <v>0.18304564553097299</v>
      </c>
      <c r="D680" s="3" t="s">
        <v>1208</v>
      </c>
    </row>
    <row r="681" spans="1:4" x14ac:dyDescent="0.2">
      <c r="A681" s="3" t="s">
        <v>1257</v>
      </c>
      <c r="B681" s="9">
        <v>0.16626318000000001</v>
      </c>
      <c r="C681" s="9">
        <v>0.18585236173785</v>
      </c>
      <c r="D681" s="3" t="s">
        <v>1258</v>
      </c>
    </row>
    <row r="682" spans="1:4" x14ac:dyDescent="0.2">
      <c r="A682" s="3" t="s">
        <v>1259</v>
      </c>
      <c r="B682" s="9">
        <v>0.16853079000000001</v>
      </c>
      <c r="C682" s="9">
        <v>0.188110102367647</v>
      </c>
      <c r="D682" s="3" t="s">
        <v>1260</v>
      </c>
    </row>
    <row r="683" spans="1:4" x14ac:dyDescent="0.2">
      <c r="A683" s="3" t="s">
        <v>1261</v>
      </c>
      <c r="B683" s="9">
        <v>0.17197302</v>
      </c>
      <c r="C683" s="9">
        <v>0.19167037030837</v>
      </c>
      <c r="D683" s="3" t="s">
        <v>1262</v>
      </c>
    </row>
    <row r="684" spans="1:4" x14ac:dyDescent="0.2">
      <c r="A684" s="3" t="s">
        <v>1263</v>
      </c>
      <c r="B684" s="9">
        <v>0.17335838000000001</v>
      </c>
      <c r="C684" s="9">
        <v>0.19293110032258101</v>
      </c>
      <c r="D684" s="3" t="s">
        <v>1245</v>
      </c>
    </row>
    <row r="685" spans="1:4" x14ac:dyDescent="0.2">
      <c r="A685" s="3" t="s">
        <v>1264</v>
      </c>
      <c r="B685" s="9">
        <v>0.17383267999999999</v>
      </c>
      <c r="C685" s="9">
        <v>0.19317570149341101</v>
      </c>
      <c r="D685" s="3" t="s">
        <v>1265</v>
      </c>
    </row>
    <row r="686" spans="1:4" x14ac:dyDescent="0.2">
      <c r="A686" s="3" t="s">
        <v>1266</v>
      </c>
      <c r="B686" s="9">
        <v>0.17716834000000001</v>
      </c>
      <c r="C686" s="9">
        <v>0.19659469307017499</v>
      </c>
      <c r="D686" s="3" t="s">
        <v>1267</v>
      </c>
    </row>
    <row r="687" spans="1:4" x14ac:dyDescent="0.2">
      <c r="A687" s="3" t="s">
        <v>1268</v>
      </c>
      <c r="B687" s="9">
        <v>0.17892374999999999</v>
      </c>
      <c r="C687" s="9">
        <v>0.19796374088921301</v>
      </c>
      <c r="D687" s="3" t="s">
        <v>1269</v>
      </c>
    </row>
    <row r="688" spans="1:4" x14ac:dyDescent="0.2">
      <c r="A688" s="3" t="s">
        <v>1270</v>
      </c>
      <c r="B688" s="9">
        <v>0.17883419</v>
      </c>
      <c r="C688" s="9">
        <v>0.19796374088921301</v>
      </c>
      <c r="D688" s="3" t="s">
        <v>1271</v>
      </c>
    </row>
    <row r="689" spans="1:4" x14ac:dyDescent="0.2">
      <c r="A689" s="3" t="s">
        <v>1272</v>
      </c>
      <c r="B689" s="9">
        <v>0.18142520000000001</v>
      </c>
      <c r="C689" s="9">
        <v>0.200439194759825</v>
      </c>
      <c r="D689" s="3" t="s">
        <v>1273</v>
      </c>
    </row>
    <row r="690" spans="1:4" x14ac:dyDescent="0.2">
      <c r="A690" s="3" t="s">
        <v>1274</v>
      </c>
      <c r="B690" s="9">
        <v>0.19238184999999999</v>
      </c>
      <c r="C690" s="9">
        <v>0.21223520952034899</v>
      </c>
      <c r="D690" s="3" t="s">
        <v>1275</v>
      </c>
    </row>
    <row r="691" spans="1:4" x14ac:dyDescent="0.2">
      <c r="A691" s="3" t="s">
        <v>1276</v>
      </c>
      <c r="B691" s="9">
        <v>0.19445295000000001</v>
      </c>
      <c r="C691" s="9">
        <v>0.214208692380261</v>
      </c>
      <c r="D691" s="3" t="s">
        <v>1277</v>
      </c>
    </row>
    <row r="692" spans="1:4" x14ac:dyDescent="0.2">
      <c r="A692" s="3" t="s">
        <v>1278</v>
      </c>
      <c r="B692" s="9">
        <v>0.19821319000000001</v>
      </c>
      <c r="C692" s="9">
        <v>0.21791826942112899</v>
      </c>
      <c r="D692" s="3" t="s">
        <v>1279</v>
      </c>
    </row>
    <row r="693" spans="1:4" x14ac:dyDescent="0.2">
      <c r="A693" s="3" t="s">
        <v>1280</v>
      </c>
      <c r="B693" s="9">
        <v>0.19839462999999999</v>
      </c>
      <c r="C693" s="9">
        <v>0.21791826942112899</v>
      </c>
      <c r="D693" s="3" t="s">
        <v>1281</v>
      </c>
    </row>
    <row r="694" spans="1:4" x14ac:dyDescent="0.2">
      <c r="A694" s="3" t="s">
        <v>1282</v>
      </c>
      <c r="B694" s="9">
        <v>0.20106604</v>
      </c>
      <c r="C694" s="9">
        <v>0.22053341670520199</v>
      </c>
      <c r="D694" s="3" t="s">
        <v>1283</v>
      </c>
    </row>
    <row r="695" spans="1:4" x14ac:dyDescent="0.2">
      <c r="A695" s="3" t="s">
        <v>1284</v>
      </c>
      <c r="B695" s="9">
        <v>0.20503669999999999</v>
      </c>
      <c r="C695" s="9">
        <v>0.224564004761905</v>
      </c>
      <c r="D695" s="3" t="s">
        <v>1106</v>
      </c>
    </row>
    <row r="696" spans="1:4" x14ac:dyDescent="0.2">
      <c r="A696" s="3" t="s">
        <v>1285</v>
      </c>
      <c r="B696" s="9">
        <v>0.21006280999999999</v>
      </c>
      <c r="C696" s="9">
        <v>0.22973728067723301</v>
      </c>
      <c r="D696" s="3" t="s">
        <v>1286</v>
      </c>
    </row>
    <row r="697" spans="1:4" x14ac:dyDescent="0.2">
      <c r="A697" s="3" t="s">
        <v>1287</v>
      </c>
      <c r="B697" s="9">
        <v>0.21793016000000001</v>
      </c>
      <c r="C697" s="9">
        <v>0.237998548834532</v>
      </c>
      <c r="D697" s="3" t="s">
        <v>1288</v>
      </c>
    </row>
    <row r="698" spans="1:4" x14ac:dyDescent="0.2">
      <c r="A698" s="3" t="s">
        <v>1289</v>
      </c>
      <c r="B698" s="9">
        <v>0.22408354</v>
      </c>
      <c r="C698" s="9">
        <v>0.24436696387931001</v>
      </c>
      <c r="D698" s="3" t="s">
        <v>1290</v>
      </c>
    </row>
    <row r="699" spans="1:4" x14ac:dyDescent="0.2">
      <c r="A699" s="3" t="s">
        <v>1291</v>
      </c>
      <c r="B699" s="9">
        <v>0.22682976999999999</v>
      </c>
      <c r="C699" s="9">
        <v>0.24700688010043001</v>
      </c>
      <c r="D699" s="3" t="s">
        <v>1292</v>
      </c>
    </row>
    <row r="700" spans="1:4" x14ac:dyDescent="0.2">
      <c r="A700" s="3" t="s">
        <v>1293</v>
      </c>
      <c r="B700" s="9">
        <v>0.22775885000000001</v>
      </c>
      <c r="C700" s="9">
        <v>0.24766327671919799</v>
      </c>
      <c r="D700" s="3" t="s">
        <v>1294</v>
      </c>
    </row>
    <row r="701" spans="1:4" x14ac:dyDescent="0.2">
      <c r="A701" s="3" t="s">
        <v>1295</v>
      </c>
      <c r="B701" s="9">
        <v>0.23674073000000001</v>
      </c>
      <c r="C701" s="9">
        <v>0.25706182270386302</v>
      </c>
      <c r="D701" s="3" t="s">
        <v>1296</v>
      </c>
    </row>
    <row r="702" spans="1:4" x14ac:dyDescent="0.2">
      <c r="A702" s="3" t="s">
        <v>1297</v>
      </c>
      <c r="B702" s="9">
        <v>0.24048696999999999</v>
      </c>
      <c r="C702" s="9">
        <v>0.26069368669044202</v>
      </c>
      <c r="D702" s="3" t="s">
        <v>1298</v>
      </c>
    </row>
    <row r="703" spans="1:4" x14ac:dyDescent="0.2">
      <c r="A703" s="3" t="s">
        <v>1299</v>
      </c>
      <c r="B703" s="9">
        <v>0.24077243000000001</v>
      </c>
      <c r="C703" s="9">
        <v>0.26069368669044202</v>
      </c>
      <c r="D703" s="3" t="s">
        <v>1300</v>
      </c>
    </row>
    <row r="704" spans="1:4" x14ac:dyDescent="0.2">
      <c r="A704" s="3" t="s">
        <v>1301</v>
      </c>
      <c r="B704" s="9">
        <v>0.2415689</v>
      </c>
      <c r="C704" s="9">
        <v>0.26118346880341903</v>
      </c>
      <c r="D704" s="3" t="s">
        <v>1302</v>
      </c>
    </row>
    <row r="705" spans="1:4" x14ac:dyDescent="0.2">
      <c r="A705" s="3" t="s">
        <v>1303</v>
      </c>
      <c r="B705" s="9">
        <v>0.24565451999999999</v>
      </c>
      <c r="C705" s="9">
        <v>0.26522301661450898</v>
      </c>
      <c r="D705" s="3" t="s">
        <v>1304</v>
      </c>
    </row>
    <row r="706" spans="1:4" x14ac:dyDescent="0.2">
      <c r="A706" s="3" t="s">
        <v>1305</v>
      </c>
      <c r="B706" s="9">
        <v>0.24776446999999999</v>
      </c>
      <c r="C706" s="9">
        <v>0.26712106921875001</v>
      </c>
      <c r="D706" s="3" t="s">
        <v>1306</v>
      </c>
    </row>
    <row r="707" spans="1:4" x14ac:dyDescent="0.2">
      <c r="A707" s="3" t="s">
        <v>1307</v>
      </c>
      <c r="B707" s="9">
        <v>0.25514710000000002</v>
      </c>
      <c r="C707" s="9">
        <v>0.27469028212766</v>
      </c>
      <c r="D707" s="3" t="s">
        <v>1308</v>
      </c>
    </row>
    <row r="708" spans="1:4" x14ac:dyDescent="0.2">
      <c r="A708" s="3" t="s">
        <v>1309</v>
      </c>
      <c r="B708" s="9">
        <v>0.25841642999999997</v>
      </c>
      <c r="C708" s="9">
        <v>0.27781596369688399</v>
      </c>
      <c r="D708" s="3" t="s">
        <v>1310</v>
      </c>
    </row>
    <row r="709" spans="1:4" x14ac:dyDescent="0.2">
      <c r="A709" s="3" t="s">
        <v>1311</v>
      </c>
      <c r="B709" s="9">
        <v>0.28513444999999998</v>
      </c>
      <c r="C709" s="9">
        <v>0.30610614929278601</v>
      </c>
      <c r="D709" s="3" t="s">
        <v>1312</v>
      </c>
    </row>
    <row r="710" spans="1:4" x14ac:dyDescent="0.2">
      <c r="A710" s="3" t="s">
        <v>1313</v>
      </c>
      <c r="B710" s="9">
        <v>0.28614796999999997</v>
      </c>
      <c r="C710" s="9">
        <v>0.30676032377118601</v>
      </c>
      <c r="D710" s="3" t="s">
        <v>1314</v>
      </c>
    </row>
    <row r="711" spans="1:4" x14ac:dyDescent="0.2">
      <c r="A711" s="3" t="s">
        <v>1315</v>
      </c>
      <c r="B711" s="9">
        <v>0.29140047000000002</v>
      </c>
      <c r="C711" s="9">
        <v>0.31195057366713702</v>
      </c>
      <c r="D711" s="3" t="s">
        <v>1316</v>
      </c>
    </row>
    <row r="712" spans="1:4" x14ac:dyDescent="0.2">
      <c r="A712" s="3" t="s">
        <v>1317</v>
      </c>
      <c r="B712" s="9">
        <v>0.29619271000000003</v>
      </c>
      <c r="C712" s="9">
        <v>0.31663417871831001</v>
      </c>
      <c r="D712" s="3" t="s">
        <v>1318</v>
      </c>
    </row>
    <row r="713" spans="1:4" x14ac:dyDescent="0.2">
      <c r="A713" s="3" t="s">
        <v>1319</v>
      </c>
      <c r="B713" s="9">
        <v>0.29815401000000002</v>
      </c>
      <c r="C713" s="9">
        <v>0.31828255075949402</v>
      </c>
      <c r="D713" s="3" t="s">
        <v>1320</v>
      </c>
    </row>
    <row r="714" spans="1:4" x14ac:dyDescent="0.2">
      <c r="A714" s="3" t="s">
        <v>1321</v>
      </c>
      <c r="B714" s="9">
        <v>0.30006777000000001</v>
      </c>
      <c r="C714" s="9">
        <v>0.31987561436797801</v>
      </c>
      <c r="D714" s="3" t="s">
        <v>1322</v>
      </c>
    </row>
    <row r="715" spans="1:4" x14ac:dyDescent="0.2">
      <c r="A715" s="3" t="s">
        <v>1323</v>
      </c>
      <c r="B715" s="9">
        <v>0.30158570000000001</v>
      </c>
      <c r="C715" s="9">
        <v>0.32104284193548399</v>
      </c>
      <c r="D715" s="3" t="s">
        <v>1324</v>
      </c>
    </row>
    <row r="716" spans="1:4" x14ac:dyDescent="0.2">
      <c r="A716" s="3" t="s">
        <v>1325</v>
      </c>
      <c r="B716" s="9">
        <v>0.30678722000000003</v>
      </c>
      <c r="C716" s="9">
        <v>0.32612254899159698</v>
      </c>
      <c r="D716" s="3" t="s">
        <v>1326</v>
      </c>
    </row>
    <row r="717" spans="1:4" x14ac:dyDescent="0.2">
      <c r="A717" s="3" t="s">
        <v>1327</v>
      </c>
      <c r="B717" s="9">
        <v>0.30868311999999998</v>
      </c>
      <c r="C717" s="9">
        <v>0.32767900430769198</v>
      </c>
      <c r="D717" s="3" t="s">
        <v>1328</v>
      </c>
    </row>
    <row r="718" spans="1:4" x14ac:dyDescent="0.2">
      <c r="A718" s="3" t="s">
        <v>1329</v>
      </c>
      <c r="B718" s="9">
        <v>0.31074759000000002</v>
      </c>
      <c r="C718" s="9">
        <v>0.32940980560055899</v>
      </c>
      <c r="D718" s="3" t="s">
        <v>1330</v>
      </c>
    </row>
    <row r="719" spans="1:4" x14ac:dyDescent="0.2">
      <c r="A719" s="3" t="s">
        <v>1331</v>
      </c>
      <c r="B719" s="9">
        <v>0.31905326000000001</v>
      </c>
      <c r="C719" s="9">
        <v>0.33727217874651799</v>
      </c>
      <c r="D719" s="3" t="s">
        <v>1332</v>
      </c>
    </row>
    <row r="720" spans="1:4" x14ac:dyDescent="0.2">
      <c r="A720" s="3" t="s">
        <v>1333</v>
      </c>
      <c r="B720" s="9">
        <v>0.31879283000000003</v>
      </c>
      <c r="C720" s="9">
        <v>0.33727217874651799</v>
      </c>
      <c r="D720" s="3" t="s">
        <v>1334</v>
      </c>
    </row>
    <row r="721" spans="1:4" x14ac:dyDescent="0.2">
      <c r="A721" s="3" t="s">
        <v>1335</v>
      </c>
      <c r="B721" s="9">
        <v>0.32062555999999998</v>
      </c>
      <c r="C721" s="9">
        <v>0.33846286514603602</v>
      </c>
      <c r="D721" s="3" t="s">
        <v>1336</v>
      </c>
    </row>
    <row r="722" spans="1:4" x14ac:dyDescent="0.2">
      <c r="A722" s="3" t="s">
        <v>1337</v>
      </c>
      <c r="B722" s="9">
        <v>0.32870843</v>
      </c>
      <c r="C722" s="9">
        <v>0.346430285783634</v>
      </c>
      <c r="D722" s="3" t="s">
        <v>1338</v>
      </c>
    </row>
    <row r="723" spans="1:4" x14ac:dyDescent="0.2">
      <c r="A723" s="3" t="s">
        <v>1339</v>
      </c>
      <c r="B723" s="9">
        <v>0.32908595000000002</v>
      </c>
      <c r="C723" s="9">
        <v>0.346430285783634</v>
      </c>
      <c r="D723" s="3" t="s">
        <v>1340</v>
      </c>
    </row>
    <row r="724" spans="1:4" x14ac:dyDescent="0.2">
      <c r="A724" s="3" t="s">
        <v>1341</v>
      </c>
      <c r="B724" s="9">
        <v>0.33413990999999998</v>
      </c>
      <c r="C724" s="9">
        <v>0.35126342339335198</v>
      </c>
      <c r="D724" s="3" t="s">
        <v>1342</v>
      </c>
    </row>
    <row r="725" spans="1:4" x14ac:dyDescent="0.2">
      <c r="A725" s="3" t="s">
        <v>1343</v>
      </c>
      <c r="B725" s="9">
        <v>0.34503433999999999</v>
      </c>
      <c r="C725" s="9">
        <v>0.36221447311203298</v>
      </c>
      <c r="D725" s="3" t="s">
        <v>1344</v>
      </c>
    </row>
    <row r="726" spans="1:4" x14ac:dyDescent="0.2">
      <c r="A726" s="3" t="s">
        <v>1345</v>
      </c>
      <c r="B726" s="9">
        <v>0.35421455000000002</v>
      </c>
      <c r="C726" s="9">
        <v>0.37133818156077403</v>
      </c>
      <c r="D726" s="3" t="s">
        <v>1346</v>
      </c>
    </row>
    <row r="727" spans="1:4" x14ac:dyDescent="0.2">
      <c r="A727" s="3" t="s">
        <v>1347</v>
      </c>
      <c r="B727" s="9">
        <v>0.35562972999999998</v>
      </c>
      <c r="C727" s="9">
        <v>0.37230753802758598</v>
      </c>
      <c r="D727" s="3" t="s">
        <v>1348</v>
      </c>
    </row>
    <row r="728" spans="1:4" x14ac:dyDescent="0.2">
      <c r="A728" s="3" t="s">
        <v>1349</v>
      </c>
      <c r="B728" s="9">
        <v>0.36074278999999998</v>
      </c>
      <c r="C728" s="9">
        <v>0.37714018954545497</v>
      </c>
      <c r="D728" s="3" t="s">
        <v>1350</v>
      </c>
    </row>
    <row r="729" spans="1:4" x14ac:dyDescent="0.2">
      <c r="A729" s="3" t="s">
        <v>1351</v>
      </c>
      <c r="B729" s="9">
        <v>0.37096385999999998</v>
      </c>
      <c r="C729" s="9">
        <v>0.38729239303988999</v>
      </c>
      <c r="D729" s="3" t="s">
        <v>1352</v>
      </c>
    </row>
    <row r="730" spans="1:4" x14ac:dyDescent="0.2">
      <c r="A730" s="3" t="s">
        <v>1353</v>
      </c>
      <c r="B730" s="9">
        <v>0.37780348000000002</v>
      </c>
      <c r="C730" s="9">
        <v>0.39389126554945098</v>
      </c>
      <c r="D730" s="3" t="s">
        <v>1354</v>
      </c>
    </row>
    <row r="731" spans="1:4" x14ac:dyDescent="0.2">
      <c r="A731" s="3" t="s">
        <v>1355</v>
      </c>
      <c r="B731" s="9">
        <v>0.38822062000000002</v>
      </c>
      <c r="C731" s="9">
        <v>0.40419677720164598</v>
      </c>
      <c r="D731" s="3" t="s">
        <v>1356</v>
      </c>
    </row>
    <row r="732" spans="1:4" x14ac:dyDescent="0.2">
      <c r="A732" s="3" t="s">
        <v>1357</v>
      </c>
      <c r="B732" s="9">
        <v>0.39920945000000002</v>
      </c>
      <c r="C732" s="9">
        <v>0.41506845554794503</v>
      </c>
      <c r="D732" s="3" t="s">
        <v>1358</v>
      </c>
    </row>
    <row r="733" spans="1:4" x14ac:dyDescent="0.2">
      <c r="A733" s="3" t="s">
        <v>1359</v>
      </c>
      <c r="B733" s="9">
        <v>0.40220198000000001</v>
      </c>
      <c r="C733" s="9">
        <v>0.41760780139534898</v>
      </c>
      <c r="D733" s="3" t="s">
        <v>1360</v>
      </c>
    </row>
    <row r="734" spans="1:4" x14ac:dyDescent="0.2">
      <c r="A734" s="3" t="s">
        <v>1361</v>
      </c>
      <c r="B734" s="9">
        <v>0.40391717999999999</v>
      </c>
      <c r="C734" s="9">
        <v>0.41881576450819702</v>
      </c>
      <c r="D734" s="3" t="s">
        <v>1362</v>
      </c>
    </row>
    <row r="735" spans="1:4" x14ac:dyDescent="0.2">
      <c r="A735" s="3" t="s">
        <v>1363</v>
      </c>
      <c r="B735" s="9">
        <v>0.40898495000000001</v>
      </c>
      <c r="C735" s="9">
        <v>0.42349191957708099</v>
      </c>
      <c r="D735" s="3" t="s">
        <v>1364</v>
      </c>
    </row>
    <row r="736" spans="1:4" x14ac:dyDescent="0.2">
      <c r="A736" s="3" t="s">
        <v>1365</v>
      </c>
      <c r="B736" s="9">
        <v>0.4257572</v>
      </c>
      <c r="C736" s="9">
        <v>0.44025846702997301</v>
      </c>
      <c r="D736" s="3" t="s">
        <v>1366</v>
      </c>
    </row>
    <row r="737" spans="1:4" x14ac:dyDescent="0.2">
      <c r="A737" s="3" t="s">
        <v>1367</v>
      </c>
      <c r="B737" s="9">
        <v>0.43908846000000001</v>
      </c>
      <c r="C737" s="9">
        <v>0.45342604236734702</v>
      </c>
      <c r="D737" s="3" t="s">
        <v>1368</v>
      </c>
    </row>
    <row r="738" spans="1:4" x14ac:dyDescent="0.2">
      <c r="A738" s="3" t="s">
        <v>1369</v>
      </c>
      <c r="B738" s="9">
        <v>0.44760694000000001</v>
      </c>
      <c r="C738" s="9">
        <v>0.46159465687500001</v>
      </c>
      <c r="D738" s="3" t="s">
        <v>1370</v>
      </c>
    </row>
    <row r="739" spans="1:4" x14ac:dyDescent="0.2">
      <c r="A739" s="3" t="s">
        <v>1371</v>
      </c>
      <c r="B739" s="9">
        <v>0.44996676000000002</v>
      </c>
      <c r="C739" s="9">
        <v>0.46339860358209001</v>
      </c>
      <c r="D739" s="3" t="s">
        <v>1372</v>
      </c>
    </row>
    <row r="740" spans="1:4" x14ac:dyDescent="0.2">
      <c r="A740" s="3" t="s">
        <v>1373</v>
      </c>
      <c r="B740" s="9">
        <v>0.45226729999999998</v>
      </c>
      <c r="C740" s="9">
        <v>0.465136694715447</v>
      </c>
      <c r="D740" s="3" t="s">
        <v>1374</v>
      </c>
    </row>
    <row r="741" spans="1:4" x14ac:dyDescent="0.2">
      <c r="A741" s="3" t="s">
        <v>1375</v>
      </c>
      <c r="B741" s="9">
        <v>0.45402367999999999</v>
      </c>
      <c r="C741" s="9">
        <v>0.466311195020298</v>
      </c>
      <c r="D741" s="3" t="s">
        <v>1376</v>
      </c>
    </row>
    <row r="742" spans="1:4" x14ac:dyDescent="0.2">
      <c r="A742" s="3" t="s">
        <v>1377</v>
      </c>
      <c r="B742" s="9">
        <v>0.45768045000000002</v>
      </c>
      <c r="C742" s="9">
        <v>0.46943170479729701</v>
      </c>
      <c r="D742" s="3" t="s">
        <v>1378</v>
      </c>
    </row>
    <row r="743" spans="1:4" x14ac:dyDescent="0.2">
      <c r="A743" s="3" t="s">
        <v>1379</v>
      </c>
      <c r="B743" s="9">
        <v>0.46410042000000001</v>
      </c>
      <c r="C743" s="9">
        <v>0.47537411441295502</v>
      </c>
      <c r="D743" s="3" t="s">
        <v>1380</v>
      </c>
    </row>
    <row r="744" spans="1:4" x14ac:dyDescent="0.2">
      <c r="A744" s="3" t="s">
        <v>1381</v>
      </c>
      <c r="B744" s="9">
        <v>0.46953750999999999</v>
      </c>
      <c r="C744" s="9">
        <v>0.48029510793800501</v>
      </c>
      <c r="D744" s="3" t="s">
        <v>1382</v>
      </c>
    </row>
    <row r="745" spans="1:4" x14ac:dyDescent="0.2">
      <c r="A745" s="3" t="s">
        <v>1383</v>
      </c>
      <c r="B745" s="9">
        <v>0.47766345999999998</v>
      </c>
      <c r="C745" s="9">
        <v>0.48794961795424002</v>
      </c>
      <c r="D745" s="3" t="s">
        <v>1384</v>
      </c>
    </row>
    <row r="746" spans="1:4" x14ac:dyDescent="0.2">
      <c r="A746" s="3" t="s">
        <v>1385</v>
      </c>
      <c r="B746" s="9">
        <v>0.49850422999999999</v>
      </c>
      <c r="C746" s="9">
        <v>0.508554718508065</v>
      </c>
      <c r="D746" s="3" t="s">
        <v>1304</v>
      </c>
    </row>
    <row r="747" spans="1:4" x14ac:dyDescent="0.2">
      <c r="A747" s="3" t="s">
        <v>1386</v>
      </c>
      <c r="B747" s="9">
        <v>0.49976488000000002</v>
      </c>
      <c r="C747" s="9">
        <v>0.50915643479194606</v>
      </c>
      <c r="D747" s="3" t="s">
        <v>1387</v>
      </c>
    </row>
    <row r="748" spans="1:4" x14ac:dyDescent="0.2">
      <c r="A748" s="3" t="s">
        <v>1388</v>
      </c>
      <c r="B748" s="9">
        <v>0.51121287999999998</v>
      </c>
      <c r="C748" s="9">
        <v>0.52012141544235901</v>
      </c>
      <c r="D748" s="3" t="s">
        <v>1389</v>
      </c>
    </row>
    <row r="749" spans="1:4" x14ac:dyDescent="0.2">
      <c r="A749" s="3" t="s">
        <v>1390</v>
      </c>
      <c r="B749" s="9">
        <v>0.51232710000000004</v>
      </c>
      <c r="C749" s="9">
        <v>0.52055725421686805</v>
      </c>
      <c r="D749" s="3" t="s">
        <v>1391</v>
      </c>
    </row>
    <row r="750" spans="1:4" x14ac:dyDescent="0.2">
      <c r="A750" s="3" t="s">
        <v>1392</v>
      </c>
      <c r="B750" s="9">
        <v>0.52894839000000005</v>
      </c>
      <c r="C750" s="9">
        <v>0.53672704279411798</v>
      </c>
      <c r="D750" s="3" t="s">
        <v>1393</v>
      </c>
    </row>
    <row r="751" spans="1:4" x14ac:dyDescent="0.2">
      <c r="A751" s="3" t="s">
        <v>1394</v>
      </c>
      <c r="B751" s="9">
        <v>0.53442694000000002</v>
      </c>
      <c r="C751" s="9">
        <v>0.54156214614152198</v>
      </c>
      <c r="D751" s="3" t="s">
        <v>1395</v>
      </c>
    </row>
    <row r="752" spans="1:4" x14ac:dyDescent="0.2">
      <c r="A752" s="3" t="s">
        <v>1396</v>
      </c>
      <c r="B752" s="9">
        <v>0.54358598999999996</v>
      </c>
      <c r="C752" s="9">
        <v>0.55010902187999999</v>
      </c>
      <c r="D752" s="3" t="s">
        <v>1397</v>
      </c>
    </row>
    <row r="753" spans="1:4" x14ac:dyDescent="0.2">
      <c r="A753" s="3" t="s">
        <v>1398</v>
      </c>
      <c r="B753" s="9">
        <v>0.54846258000000003</v>
      </c>
      <c r="C753" s="9">
        <v>0.55430505754993398</v>
      </c>
      <c r="D753" s="3" t="s">
        <v>1393</v>
      </c>
    </row>
    <row r="754" spans="1:4" x14ac:dyDescent="0.2">
      <c r="A754" s="3" t="s">
        <v>1399</v>
      </c>
      <c r="B754" s="9">
        <v>0.66198166000000003</v>
      </c>
      <c r="C754" s="9">
        <v>0.66814372332446803</v>
      </c>
      <c r="D754" s="3" t="s">
        <v>1400</v>
      </c>
    </row>
    <row r="755" spans="1:4" x14ac:dyDescent="0.2">
      <c r="A755" s="3" t="s">
        <v>1401</v>
      </c>
      <c r="B755" s="9">
        <v>0.67383939000000004</v>
      </c>
      <c r="C755" s="9">
        <v>0.67920862816733096</v>
      </c>
      <c r="D755" s="3" t="s">
        <v>1402</v>
      </c>
    </row>
    <row r="756" spans="1:4" x14ac:dyDescent="0.2">
      <c r="A756" s="3" t="s">
        <v>1403</v>
      </c>
      <c r="B756" s="9">
        <v>0.69172303000000002</v>
      </c>
      <c r="C756" s="9">
        <v>0.69631005274535795</v>
      </c>
      <c r="D756" s="3" t="s">
        <v>1330</v>
      </c>
    </row>
    <row r="757" spans="1:4" x14ac:dyDescent="0.2">
      <c r="A757" s="3" t="s">
        <v>1404</v>
      </c>
      <c r="B757" s="9">
        <v>0.74307389000000001</v>
      </c>
      <c r="C757" s="9">
        <v>0.74701070531125802</v>
      </c>
      <c r="D757" s="3" t="s">
        <v>1405</v>
      </c>
    </row>
    <row r="758" spans="1:4" x14ac:dyDescent="0.2">
      <c r="A758" s="3" t="s">
        <v>1406</v>
      </c>
      <c r="B758" s="9">
        <v>0.74983522999999996</v>
      </c>
      <c r="C758" s="9">
        <v>0.75281076662698398</v>
      </c>
      <c r="D758" s="3" t="s">
        <v>1407</v>
      </c>
    </row>
    <row r="759" spans="1:4" x14ac:dyDescent="0.2">
      <c r="A759" s="3" t="s">
        <v>1408</v>
      </c>
      <c r="B759" s="9">
        <v>0.75179567999999997</v>
      </c>
      <c r="C759" s="9">
        <v>0.75378193014531103</v>
      </c>
      <c r="D759" s="3" t="s">
        <v>1409</v>
      </c>
    </row>
    <row r="760" spans="1:4" x14ac:dyDescent="0.2">
      <c r="A760" s="3" t="s">
        <v>1410</v>
      </c>
      <c r="B760" s="9">
        <v>0.81384780000000001</v>
      </c>
      <c r="C760" s="9">
        <v>0.814921477836412</v>
      </c>
      <c r="D760" s="3" t="s">
        <v>1411</v>
      </c>
    </row>
    <row r="761" spans="1:4" x14ac:dyDescent="0.2">
      <c r="A761" s="11" t="s">
        <v>1412</v>
      </c>
      <c r="B761" s="12">
        <v>0.92935140999999999</v>
      </c>
      <c r="C761" s="12">
        <v>0.92935140999999999</v>
      </c>
      <c r="D761" s="11" t="s">
        <v>1413</v>
      </c>
    </row>
    <row r="762" spans="1:4" x14ac:dyDescent="0.2">
      <c r="A762" s="13" t="s">
        <v>1414</v>
      </c>
    </row>
  </sheetData>
  <conditionalFormatting sqref="C629:C761">
    <cfRule type="cellIs" dxfId="1" priority="2" operator="lessThan">
      <formula>0.1</formula>
    </cfRule>
  </conditionalFormatting>
  <conditionalFormatting sqref="C629:C761">
    <cfRule type="cellIs" dxfId="0" priority="1" operator="lessThan">
      <formula>0.1</formula>
    </cfRule>
  </conditionalFormatting>
  <pageMargins left="0.7" right="0.7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6B576A5836E14191EEBA5F4463F48A" ma:contentTypeVersion="12" ma:contentTypeDescription="Create a new document." ma:contentTypeScope="" ma:versionID="feba2f6fa9a2ad11b6065cc8a75af7db">
  <xsd:schema xmlns:xsd="http://www.w3.org/2001/XMLSchema" xmlns:xs="http://www.w3.org/2001/XMLSchema" xmlns:p="http://schemas.microsoft.com/office/2006/metadata/properties" xmlns:ns2="125f956d-c722-4da4-aa4a-df6797414078" xmlns:ns3="123a6a50-be65-4a68-85db-93de55a56028" targetNamespace="http://schemas.microsoft.com/office/2006/metadata/properties" ma:root="true" ma:fieldsID="b65a6665eca2641519a24a4a0271945d" ns2:_="" ns3:_="">
    <xsd:import namespace="125f956d-c722-4da4-aa4a-df6797414078"/>
    <xsd:import namespace="123a6a50-be65-4a68-85db-93de55a560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5f956d-c722-4da4-aa4a-df67974140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3a6a50-be65-4a68-85db-93de55a5602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ea3069e-2b96-49c7-b8b9-3d6570b5528a}" ma:internalName="TaxCatchAll" ma:showField="CatchAllData" ma:web="123a6a50-be65-4a68-85db-93de55a560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23a6a50-be65-4a68-85db-93de55a56028" xsi:nil="true"/>
    <lcf76f155ced4ddcb4097134ff3c332f xmlns="125f956d-c722-4da4-aa4a-df679741407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55344FE-11B5-4259-A128-2B39FB576F65}"/>
</file>

<file path=customXml/itemProps2.xml><?xml version="1.0" encoding="utf-8"?>
<ds:datastoreItem xmlns:ds="http://schemas.openxmlformats.org/officeDocument/2006/customXml" ds:itemID="{B796C9A0-EC08-4002-A70F-FBF2D73A39C7}"/>
</file>

<file path=customXml/itemProps3.xml><?xml version="1.0" encoding="utf-8"?>
<ds:datastoreItem xmlns:ds="http://schemas.openxmlformats.org/officeDocument/2006/customXml" ds:itemID="{A4352A46-07EB-4267-8488-5F1D1EE9EBB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, Kellie M.</dc:creator>
  <cp:lastModifiedBy>Mori, Kellie M.</cp:lastModifiedBy>
  <dcterms:created xsi:type="dcterms:W3CDTF">2022-10-25T15:43:14Z</dcterms:created>
  <dcterms:modified xsi:type="dcterms:W3CDTF">2023-03-03T15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6B576A5836E14191EEBA5F4463F48A</vt:lpwstr>
  </property>
</Properties>
</file>